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oshinamekawa/Desktop/*2022Satoshi/*WritingPaper/PRC1Spg/052523NatureSubmit/"/>
    </mc:Choice>
  </mc:AlternateContent>
  <xr:revisionPtr revIDLastSave="0" documentId="8_{5339A775-F1A0-9545-80FE-BC2AF880D9CA}" xr6:coauthVersionLast="47" xr6:coauthVersionMax="47" xr10:uidLastSave="{00000000-0000-0000-0000-000000000000}"/>
  <bookViews>
    <workbookView xWindow="-53900" yWindow="1500" windowWidth="27640" windowHeight="15520" xr2:uid="{4F84EF5A-993F-8A4E-9A65-0A11A5071294}"/>
  </bookViews>
  <sheets>
    <sheet name="K27me3_promoter_loss" sheetId="1" r:id="rId1"/>
    <sheet name="GO_WT_vs_PRC1_overlap" sheetId="2" r:id="rId2"/>
    <sheet name="GO_WT_vs_PRC1win_overlap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BDFC7AD-97B4-2944-967C-8EF2F3E2D96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B1" authorId="0" shapeId="0" xr:uid="{F1EA9A72-C52C-CE4D-92D5-B309D795A164}">
      <text>
        <r>
          <rPr>
            <sz val="11"/>
            <color rgb="FF000000"/>
            <rFont val="Calibri"/>
            <family val="2"/>
          </rPr>
          <t>Term name.</t>
        </r>
      </text>
    </comment>
    <comment ref="C1" authorId="0" shapeId="0" xr:uid="{5B82ECAA-E581-F94D-AF6E-73583E1FB3D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D1" authorId="0" shapeId="0" xr:uid="{7F032D99-D760-314A-BB2E-DFA3979B524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E1" authorId="0" shapeId="0" xr:uid="{B0F40DB6-1FD4-EF4E-B146-0BE990E467C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F114316-54E7-BD44-B24D-23A274D49FC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B1" authorId="0" shapeId="0" xr:uid="{DEE01A62-C06B-374D-BEB0-0EBF1BD97F72}">
      <text>
        <r>
          <rPr>
            <sz val="11"/>
            <color rgb="FF000000"/>
            <rFont val="Calibri"/>
            <family val="2"/>
          </rPr>
          <t>Term name.</t>
        </r>
      </text>
    </comment>
    <comment ref="C1" authorId="0" shapeId="0" xr:uid="{190C2EE6-F624-9048-85F7-84175EAD44C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D1" authorId="0" shapeId="0" xr:uid="{EBB67ACA-B47C-3C4D-8763-877ACC17E75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E1" authorId="0" shapeId="0" xr:uid="{E293657F-C145-A344-BA46-B0994F0AEF4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</commentList>
</comments>
</file>

<file path=xl/sharedStrings.xml><?xml version="1.0" encoding="utf-8"?>
<sst xmlns="http://schemas.openxmlformats.org/spreadsheetml/2006/main" count="4093" uniqueCount="2394">
  <si>
    <t>Znrf4</t>
  </si>
  <si>
    <t>Zic5</t>
  </si>
  <si>
    <t>Zic3</t>
  </si>
  <si>
    <t>Zfpm2</t>
  </si>
  <si>
    <t>Zfpm1</t>
  </si>
  <si>
    <t>Zfp804b</t>
  </si>
  <si>
    <t>Zfp804a</t>
  </si>
  <si>
    <t>Zfp663</t>
  </si>
  <si>
    <t>Zfp608</t>
  </si>
  <si>
    <t>Zfp599</t>
  </si>
  <si>
    <t>Zfp536</t>
  </si>
  <si>
    <t>Zfp503</t>
  </si>
  <si>
    <t>Zfp488</t>
  </si>
  <si>
    <t>Zfp36l3</t>
  </si>
  <si>
    <t>Zfp362</t>
  </si>
  <si>
    <t>Zfp358</t>
  </si>
  <si>
    <t>Zfp324</t>
  </si>
  <si>
    <t>Zfhx4</t>
  </si>
  <si>
    <t>Zeb2</t>
  </si>
  <si>
    <t>Zdhhc2</t>
  </si>
  <si>
    <t>Zcchc5</t>
  </si>
  <si>
    <t>Zc3hav1</t>
  </si>
  <si>
    <t>Zc3h12d</t>
  </si>
  <si>
    <t>Zbtb7c</t>
  </si>
  <si>
    <t>Zbtb42</t>
  </si>
  <si>
    <t>Xylt1</t>
  </si>
  <si>
    <t>Xkr5</t>
  </si>
  <si>
    <t>Wscd2</t>
  </si>
  <si>
    <t>Wnt9b</t>
  </si>
  <si>
    <t>Wnt9a</t>
  </si>
  <si>
    <t>Wnt8a</t>
  </si>
  <si>
    <t>Wnt7a</t>
  </si>
  <si>
    <t>Wnt4</t>
  </si>
  <si>
    <t>Wnt2</t>
  </si>
  <si>
    <t>Wnt16</t>
  </si>
  <si>
    <t>Wisp3</t>
  </si>
  <si>
    <t>Wfs1</t>
  </si>
  <si>
    <t>Wfdc2</t>
  </si>
  <si>
    <t>Wdr95</t>
  </si>
  <si>
    <t>Wdr20b</t>
  </si>
  <si>
    <t>Wbscr17</t>
  </si>
  <si>
    <t>Vwde</t>
  </si>
  <si>
    <t>Vwc2</t>
  </si>
  <si>
    <t>Vwa5b2</t>
  </si>
  <si>
    <t>Vwa1</t>
  </si>
  <si>
    <t>Vstm5</t>
  </si>
  <si>
    <t>Vstm4</t>
  </si>
  <si>
    <t>Vstm2a</t>
  </si>
  <si>
    <t>Vrtn</t>
  </si>
  <si>
    <t>Vldlr</t>
  </si>
  <si>
    <t>Vipr2</t>
  </si>
  <si>
    <t>Vipr1</t>
  </si>
  <si>
    <t>Vim</t>
  </si>
  <si>
    <t>Vgll3</t>
  </si>
  <si>
    <t>Vgll2</t>
  </si>
  <si>
    <t>Vgll1</t>
  </si>
  <si>
    <t>Vegfc</t>
  </si>
  <si>
    <t>Vdr</t>
  </si>
  <si>
    <t>Vcan</t>
  </si>
  <si>
    <t>Utf1</t>
  </si>
  <si>
    <t>Usp13</t>
  </si>
  <si>
    <t>Ush2a</t>
  </si>
  <si>
    <t>Unc5c</t>
  </si>
  <si>
    <t>Unc13c</t>
  </si>
  <si>
    <t>Umod</t>
  </si>
  <si>
    <t>Ulbp1</t>
  </si>
  <si>
    <t>Ugt2a3</t>
  </si>
  <si>
    <t>Ucp2</t>
  </si>
  <si>
    <t>Ucp1</t>
  </si>
  <si>
    <t>Ucn</t>
  </si>
  <si>
    <t>Ube2d1</t>
  </si>
  <si>
    <t>Tyrp1</t>
  </si>
  <si>
    <t>Tubb2b</t>
  </si>
  <si>
    <t>Tubb2a-ps2</t>
  </si>
  <si>
    <t>Tubb2a</t>
  </si>
  <si>
    <t>Tuba8</t>
  </si>
  <si>
    <t>Tuba4a</t>
  </si>
  <si>
    <t>Ttpa</t>
  </si>
  <si>
    <t>Ttll11</t>
  </si>
  <si>
    <t>Ttc9</t>
  </si>
  <si>
    <t>Ttc23l</t>
  </si>
  <si>
    <t>Ttc22</t>
  </si>
  <si>
    <t>Ttc12</t>
  </si>
  <si>
    <t>Tspan18</t>
  </si>
  <si>
    <t>Tspan12</t>
  </si>
  <si>
    <t>Tshz3</t>
  </si>
  <si>
    <t>Tshr</t>
  </si>
  <si>
    <t>Trpm6</t>
  </si>
  <si>
    <t>Trpm1</t>
  </si>
  <si>
    <t>Trpc6</t>
  </si>
  <si>
    <t>Trpc3</t>
  </si>
  <si>
    <t>Trpa1</t>
  </si>
  <si>
    <t>Trp53i11</t>
  </si>
  <si>
    <t>Trmu</t>
  </si>
  <si>
    <t>Trim9</t>
  </si>
  <si>
    <t>Trim8</t>
  </si>
  <si>
    <t>Trim72</t>
  </si>
  <si>
    <t>Trim67</t>
  </si>
  <si>
    <t>Trim65</t>
  </si>
  <si>
    <t>Trim47</t>
  </si>
  <si>
    <t>Trim29</t>
  </si>
  <si>
    <t>Trim2</t>
  </si>
  <si>
    <t>Trim16</t>
  </si>
  <si>
    <t>Trim14</t>
  </si>
  <si>
    <t>Trim10</t>
  </si>
  <si>
    <t>Trhde</t>
  </si>
  <si>
    <t>Treml1</t>
  </si>
  <si>
    <t>Trank1</t>
  </si>
  <si>
    <t>Tppp3</t>
  </si>
  <si>
    <t>Tppp</t>
  </si>
  <si>
    <t>Tpp1</t>
  </si>
  <si>
    <t>Tpm2</t>
  </si>
  <si>
    <t>Tox</t>
  </si>
  <si>
    <t>Tom1l1</t>
  </si>
  <si>
    <t>Tnni3</t>
  </si>
  <si>
    <t>Tnk1</t>
  </si>
  <si>
    <t>Tnik</t>
  </si>
  <si>
    <t>Tnfsf11</t>
  </si>
  <si>
    <t>Tnfrsf23</t>
  </si>
  <si>
    <t>Tnfrsf21</t>
  </si>
  <si>
    <t>Tnfrsf19</t>
  </si>
  <si>
    <t>Tnfrsf13c</t>
  </si>
  <si>
    <t>Tnfrsf11a</t>
  </si>
  <si>
    <t>Tnc</t>
  </si>
  <si>
    <t>Tmsb4x</t>
  </si>
  <si>
    <t>Tmem79</t>
  </si>
  <si>
    <t>Tmem72</t>
  </si>
  <si>
    <t>Tmem63a</t>
  </si>
  <si>
    <t>Tmem52</t>
  </si>
  <si>
    <t>Tmem45a</t>
  </si>
  <si>
    <t>Tmem37</t>
  </si>
  <si>
    <t>Tmem35</t>
  </si>
  <si>
    <t>Tmem28</t>
  </si>
  <si>
    <t>Tmem238</t>
  </si>
  <si>
    <t>Tmem229a</t>
  </si>
  <si>
    <t>Tmem221</t>
  </si>
  <si>
    <t>Tmem182</t>
  </si>
  <si>
    <t>Tmem178</t>
  </si>
  <si>
    <t>Tmem171</t>
  </si>
  <si>
    <t>Tmem163</t>
  </si>
  <si>
    <t>Tmem151b</t>
  </si>
  <si>
    <t>Tmem150c</t>
  </si>
  <si>
    <t>Tmem132d</t>
  </si>
  <si>
    <t>Tmcc2</t>
  </si>
  <si>
    <t>Tlr2</t>
  </si>
  <si>
    <t>Tll1</t>
  </si>
  <si>
    <t>Tinagl1</t>
  </si>
  <si>
    <t>Timp2</t>
  </si>
  <si>
    <t>Tigd4</t>
  </si>
  <si>
    <t>Thsd7b</t>
  </si>
  <si>
    <t>Thsd7a</t>
  </si>
  <si>
    <t>Thbs4</t>
  </si>
  <si>
    <t>Thbs2</t>
  </si>
  <si>
    <t>Thbs1</t>
  </si>
  <si>
    <t>Tgm2</t>
  </si>
  <si>
    <t>Tgfa</t>
  </si>
  <si>
    <t>Tfpi2</t>
  </si>
  <si>
    <t>Tfap2e</t>
  </si>
  <si>
    <t>Tfap2d</t>
  </si>
  <si>
    <t>Tfap2a</t>
  </si>
  <si>
    <t>Tex40</t>
  </si>
  <si>
    <t>Tex26</t>
  </si>
  <si>
    <t>Tenm4</t>
  </si>
  <si>
    <t>Tekt4</t>
  </si>
  <si>
    <t>Tead3</t>
  </si>
  <si>
    <t>Tdrd6</t>
  </si>
  <si>
    <t>Tdh</t>
  </si>
  <si>
    <t>Tdgf1</t>
  </si>
  <si>
    <t>Tctex1d4</t>
  </si>
  <si>
    <t>Tchh</t>
  </si>
  <si>
    <t>Tcf23</t>
  </si>
  <si>
    <t>Tcf21</t>
  </si>
  <si>
    <t>Tcerg1l</t>
  </si>
  <si>
    <t>Tceal3</t>
  </si>
  <si>
    <t>Tcea3</t>
  </si>
  <si>
    <t>Tbx22</t>
  </si>
  <si>
    <t>Tbx21</t>
  </si>
  <si>
    <t>Tbx20</t>
  </si>
  <si>
    <t>Tbx18</t>
  </si>
  <si>
    <t>Tbx1</t>
  </si>
  <si>
    <t>Tbc1d9</t>
  </si>
  <si>
    <t>Tbc1d4</t>
  </si>
  <si>
    <t>Tbc1d1</t>
  </si>
  <si>
    <t>Tbata</t>
  </si>
  <si>
    <t>Tas2r113</t>
  </si>
  <si>
    <t>Tal2</t>
  </si>
  <si>
    <t>Tagln3</t>
  </si>
  <si>
    <t>Tacstd2</t>
  </si>
  <si>
    <t>Tacr3</t>
  </si>
  <si>
    <t>Tac1</t>
  </si>
  <si>
    <t>Taar3</t>
  </si>
  <si>
    <t>Syt5</t>
  </si>
  <si>
    <t>Syt2</t>
  </si>
  <si>
    <t>Syt13</t>
  </si>
  <si>
    <t>Syt10</t>
  </si>
  <si>
    <t>Syne1</t>
  </si>
  <si>
    <t>Syndig1</t>
  </si>
  <si>
    <t>Sync</t>
  </si>
  <si>
    <t>Svep1</t>
  </si>
  <si>
    <t>Sv2c</t>
  </si>
  <si>
    <t>Susd5</t>
  </si>
  <si>
    <t>Sulf2</t>
  </si>
  <si>
    <t>Ston2</t>
  </si>
  <si>
    <t>Stmnd1</t>
  </si>
  <si>
    <t>Stmn2</t>
  </si>
  <si>
    <t>Stk32a</t>
  </si>
  <si>
    <t>Steap4</t>
  </si>
  <si>
    <t>Stc2</t>
  </si>
  <si>
    <t>Stc1</t>
  </si>
  <si>
    <t>Stac</t>
  </si>
  <si>
    <t>St8sia6</t>
  </si>
  <si>
    <t>St8sia5</t>
  </si>
  <si>
    <t>St8sia4</t>
  </si>
  <si>
    <t>St8sia2</t>
  </si>
  <si>
    <t>St6galnac2</t>
  </si>
  <si>
    <t>St6gal2</t>
  </si>
  <si>
    <t>St3gal6</t>
  </si>
  <si>
    <t>Sstr5</t>
  </si>
  <si>
    <t>Sstr1</t>
  </si>
  <si>
    <t>Srrm4</t>
  </si>
  <si>
    <t>Srpx</t>
  </si>
  <si>
    <t>Srms</t>
  </si>
  <si>
    <t>Srgap1</t>
  </si>
  <si>
    <t>Sptbn4</t>
  </si>
  <si>
    <t>Spsb4</t>
  </si>
  <si>
    <t>Spsb1</t>
  </si>
  <si>
    <t>Sprn</t>
  </si>
  <si>
    <t>Spock3</t>
  </si>
  <si>
    <t>Spock2</t>
  </si>
  <si>
    <t>Spink2</t>
  </si>
  <si>
    <t>Spin2</t>
  </si>
  <si>
    <t>Sphkap</t>
  </si>
  <si>
    <t>Spata16</t>
  </si>
  <si>
    <t>Sp8</t>
  </si>
  <si>
    <t>Sp5</t>
  </si>
  <si>
    <t>Sox9</t>
  </si>
  <si>
    <t>Sox21</t>
  </si>
  <si>
    <t>Sowaha</t>
  </si>
  <si>
    <t>Sorl1</t>
  </si>
  <si>
    <t>Sorcs3</t>
  </si>
  <si>
    <t>Sorcs2</t>
  </si>
  <si>
    <t>Sorcs1</t>
  </si>
  <si>
    <t>Sorbs3</t>
  </si>
  <si>
    <t>Soga3</t>
  </si>
  <si>
    <t>Soga2</t>
  </si>
  <si>
    <t>Sntg1</t>
  </si>
  <si>
    <t>Sntb1</t>
  </si>
  <si>
    <t>Sned1</t>
  </si>
  <si>
    <t>Snap91</t>
  </si>
  <si>
    <t>Snai2</t>
  </si>
  <si>
    <t>Smim1</t>
  </si>
  <si>
    <t>Smad9</t>
  </si>
  <si>
    <t>Slitrk5</t>
  </si>
  <si>
    <t>Slitrk4</t>
  </si>
  <si>
    <t>Slitrk3</t>
  </si>
  <si>
    <t>Slitrk2</t>
  </si>
  <si>
    <t>Slitrk1</t>
  </si>
  <si>
    <t>Slit2</t>
  </si>
  <si>
    <t>Slfn10-ps</t>
  </si>
  <si>
    <t>Slco6d1</t>
  </si>
  <si>
    <t>Slco6c1</t>
  </si>
  <si>
    <t>Slco6b1</t>
  </si>
  <si>
    <t>Slco5a1</t>
  </si>
  <si>
    <t>Slco2a1</t>
  </si>
  <si>
    <t>Slc9a7</t>
  </si>
  <si>
    <t>Slc9a3</t>
  </si>
  <si>
    <t>Slc9a2</t>
  </si>
  <si>
    <t>Slc8a3</t>
  </si>
  <si>
    <t>Slc7a14</t>
  </si>
  <si>
    <t>Slc7a11</t>
  </si>
  <si>
    <t>Slc6a7</t>
  </si>
  <si>
    <t>Slc6a4</t>
  </si>
  <si>
    <t>Slc6a2</t>
  </si>
  <si>
    <t>Slc6a17</t>
  </si>
  <si>
    <t>Slc6a15</t>
  </si>
  <si>
    <t>Slc6a14</t>
  </si>
  <si>
    <t>Slc4a4</t>
  </si>
  <si>
    <t>Slc47a2</t>
  </si>
  <si>
    <t>Slc47a1</t>
  </si>
  <si>
    <t>Slc46a2</t>
  </si>
  <si>
    <t>Slc44a5</t>
  </si>
  <si>
    <t>Slc39a8</t>
  </si>
  <si>
    <t>Slc39a2</t>
  </si>
  <si>
    <t>Slc38a5</t>
  </si>
  <si>
    <t>Slc38a4</t>
  </si>
  <si>
    <t>Slc35f3</t>
  </si>
  <si>
    <t>Slc35f1</t>
  </si>
  <si>
    <t>Slc35d3</t>
  </si>
  <si>
    <t>Slc35a3</t>
  </si>
  <si>
    <t>Slc30a3</t>
  </si>
  <si>
    <t>Slc29a4</t>
  </si>
  <si>
    <t>Slc25a54</t>
  </si>
  <si>
    <t>Slc25a21</t>
  </si>
  <si>
    <t>Slc24a5</t>
  </si>
  <si>
    <t>Slc24a1</t>
  </si>
  <si>
    <t>Slc23a1</t>
  </si>
  <si>
    <t>Slc22a4</t>
  </si>
  <si>
    <t>Slc22a23</t>
  </si>
  <si>
    <t>Slc22a15</t>
  </si>
  <si>
    <t>Slc1a7</t>
  </si>
  <si>
    <t>Slc1a6</t>
  </si>
  <si>
    <t>Slc1a3</t>
  </si>
  <si>
    <t>Slc18b1</t>
  </si>
  <si>
    <t>Slc17a8</t>
  </si>
  <si>
    <t>Slc16a3</t>
  </si>
  <si>
    <t>Slc16a2</t>
  </si>
  <si>
    <t>Slc16a12</t>
  </si>
  <si>
    <t>Slc15a3</t>
  </si>
  <si>
    <t>Slc10a4</t>
  </si>
  <si>
    <t>Six1</t>
  </si>
  <si>
    <t>Sim1</t>
  </si>
  <si>
    <t>Sigirr</t>
  </si>
  <si>
    <t>Shox2</t>
  </si>
  <si>
    <t>Shkbp1</t>
  </si>
  <si>
    <t>Shisa9</t>
  </si>
  <si>
    <t>Shisa7</t>
  </si>
  <si>
    <t>Shisa4</t>
  </si>
  <si>
    <t>Shisa3</t>
  </si>
  <si>
    <t>Shc4</t>
  </si>
  <si>
    <t>Shc2</t>
  </si>
  <si>
    <t>Shank1</t>
  </si>
  <si>
    <t>Sh3rf3</t>
  </si>
  <si>
    <t>Sh3rf1</t>
  </si>
  <si>
    <t>Sh3pxd2b</t>
  </si>
  <si>
    <t>Sh3gl2</t>
  </si>
  <si>
    <t>Sh3bp5</t>
  </si>
  <si>
    <t>Sh2d4b</t>
  </si>
  <si>
    <t>Sh2d4a</t>
  </si>
  <si>
    <t>Sh2d1a</t>
  </si>
  <si>
    <t>Sh2b2</t>
  </si>
  <si>
    <t>Sgk1</t>
  </si>
  <si>
    <t>Sgcz</t>
  </si>
  <si>
    <t>Sfrp4</t>
  </si>
  <si>
    <t>Setbp1</t>
  </si>
  <si>
    <t>Sertm1</t>
  </si>
  <si>
    <t>Serpine2</t>
  </si>
  <si>
    <t>Serpinb5</t>
  </si>
  <si>
    <t>Serinc2</t>
  </si>
  <si>
    <t>Sema6b</t>
  </si>
  <si>
    <t>Sema6a</t>
  </si>
  <si>
    <t>Sema3e</t>
  </si>
  <si>
    <t>Sema3d</t>
  </si>
  <si>
    <t>Sema3c</t>
  </si>
  <si>
    <t>Sema3a</t>
  </si>
  <si>
    <t>Sel1l3</t>
  </si>
  <si>
    <t>Sec16b</t>
  </si>
  <si>
    <t>Sec14l4</t>
  </si>
  <si>
    <t>Sds</t>
  </si>
  <si>
    <t>Sdr16c5</t>
  </si>
  <si>
    <t>Sdpr</t>
  </si>
  <si>
    <t>Sdc3</t>
  </si>
  <si>
    <t>Scube2</t>
  </si>
  <si>
    <t>Scube1</t>
  </si>
  <si>
    <t>Sctr</t>
  </si>
  <si>
    <t>Sct</t>
  </si>
  <si>
    <t>Scnn1b</t>
  </si>
  <si>
    <t>Scn9a</t>
  </si>
  <si>
    <t>Scn5a</t>
  </si>
  <si>
    <t>Scin</t>
  </si>
  <si>
    <t>Scarf2</t>
  </si>
  <si>
    <t>Samd5</t>
  </si>
  <si>
    <t>Samd12</t>
  </si>
  <si>
    <t>Sall2</t>
  </si>
  <si>
    <t>Sacs</t>
  </si>
  <si>
    <t>S1pr3</t>
  </si>
  <si>
    <t>S1pr1</t>
  </si>
  <si>
    <t>S100a16</t>
  </si>
  <si>
    <t>S100a14</t>
  </si>
  <si>
    <t>Ryr2</t>
  </si>
  <si>
    <t>Rxfp3</t>
  </si>
  <si>
    <t>Rxfp2</t>
  </si>
  <si>
    <t>Rtp2</t>
  </si>
  <si>
    <t>Rtn4rl2</t>
  </si>
  <si>
    <t>Rtn1</t>
  </si>
  <si>
    <t>Rtkn</t>
  </si>
  <si>
    <t>Rspo3</t>
  </si>
  <si>
    <t>Rspo1</t>
  </si>
  <si>
    <t>Rps6ka6</t>
  </si>
  <si>
    <t>Rps6ka4</t>
  </si>
  <si>
    <t>Rprm</t>
  </si>
  <si>
    <t>Rpp25</t>
  </si>
  <si>
    <t>Robo3</t>
  </si>
  <si>
    <t>Robo2</t>
  </si>
  <si>
    <t>Rnpepl1</t>
  </si>
  <si>
    <t>Rnpep</t>
  </si>
  <si>
    <t>Rnf207</t>
  </si>
  <si>
    <t>Rnf152</t>
  </si>
  <si>
    <t>Rnf144b</t>
  </si>
  <si>
    <t>Rnf138rt1</t>
  </si>
  <si>
    <t>Rnf112</t>
  </si>
  <si>
    <t>Rnd3</t>
  </si>
  <si>
    <t>Rltpr</t>
  </si>
  <si>
    <t>Rln1</t>
  </si>
  <si>
    <t>Rlbp1</t>
  </si>
  <si>
    <t>Ripply3</t>
  </si>
  <si>
    <t>Ripply2</t>
  </si>
  <si>
    <t>Ripk3</t>
  </si>
  <si>
    <t>Rin3</t>
  </si>
  <si>
    <t>Rims4</t>
  </si>
  <si>
    <t>Rhox9</t>
  </si>
  <si>
    <t>Rhox6</t>
  </si>
  <si>
    <t>Rhoj</t>
  </si>
  <si>
    <t>Rhobtb1</t>
  </si>
  <si>
    <t>Rhcg</t>
  </si>
  <si>
    <t>Rhbg</t>
  </si>
  <si>
    <t>Rgs9bp</t>
  </si>
  <si>
    <t>Rgs6</t>
  </si>
  <si>
    <t>Rgs17</t>
  </si>
  <si>
    <t>Rgs11</t>
  </si>
  <si>
    <t>Rgn</t>
  </si>
  <si>
    <t>Rgcc</t>
  </si>
  <si>
    <t>Rerg</t>
  </si>
  <si>
    <t>Reep1</t>
  </si>
  <si>
    <t>Rcvrn</t>
  </si>
  <si>
    <t>Rbm24</t>
  </si>
  <si>
    <t>Rbm20</t>
  </si>
  <si>
    <t>Rassf9</t>
  </si>
  <si>
    <t>Rassf6</t>
  </si>
  <si>
    <t>Rassf5</t>
  </si>
  <si>
    <t>Rasgrp1</t>
  </si>
  <si>
    <t>Rasgef1c</t>
  </si>
  <si>
    <t>Rasgef1a</t>
  </si>
  <si>
    <t>Rasal1</t>
  </si>
  <si>
    <t>Rasa4</t>
  </si>
  <si>
    <t>Rarb</t>
  </si>
  <si>
    <t>Rap1gap</t>
  </si>
  <si>
    <t>Ranbp3l</t>
  </si>
  <si>
    <t>Rab38</t>
  </si>
  <si>
    <t>Rab32</t>
  </si>
  <si>
    <t>Rab20</t>
  </si>
  <si>
    <t>Rab11fip4</t>
  </si>
  <si>
    <t>Qrfpr</t>
  </si>
  <si>
    <t>Pxdc1</t>
  </si>
  <si>
    <t>Pwwp2b</t>
  </si>
  <si>
    <t>Pvt1</t>
  </si>
  <si>
    <t>Ptx3</t>
  </si>
  <si>
    <t>Ptprz1</t>
  </si>
  <si>
    <t>Ptpru</t>
  </si>
  <si>
    <t>Ptprm</t>
  </si>
  <si>
    <t>Ptprk</t>
  </si>
  <si>
    <t>Ptpre</t>
  </si>
  <si>
    <t>Ptprd</t>
  </si>
  <si>
    <t>Ptprb</t>
  </si>
  <si>
    <t>Ptpn5</t>
  </si>
  <si>
    <t>Ptpn18</t>
  </si>
  <si>
    <t>Ptplad2</t>
  </si>
  <si>
    <t>Ptn</t>
  </si>
  <si>
    <t>Pthlh</t>
  </si>
  <si>
    <t>Pth2r</t>
  </si>
  <si>
    <t>Ptgs1</t>
  </si>
  <si>
    <t>Ptgis</t>
  </si>
  <si>
    <t>Ptgir</t>
  </si>
  <si>
    <t>Ptgfr</t>
  </si>
  <si>
    <t>Ptger4</t>
  </si>
  <si>
    <t>Ptger3</t>
  </si>
  <si>
    <t>Ptger2</t>
  </si>
  <si>
    <t>Ptgdr</t>
  </si>
  <si>
    <t>Ptf1a</t>
  </si>
  <si>
    <t>Ptchd4</t>
  </si>
  <si>
    <t>Ptchd2</t>
  </si>
  <si>
    <t>Ptchd1</t>
  </si>
  <si>
    <t>Prss50</t>
  </si>
  <si>
    <t>Prss43</t>
  </si>
  <si>
    <t>Prss40</t>
  </si>
  <si>
    <t>Prss39</t>
  </si>
  <si>
    <t>Prss35</t>
  </si>
  <si>
    <t>Prss23</t>
  </si>
  <si>
    <t>Prrx1</t>
  </si>
  <si>
    <t>Prrt4</t>
  </si>
  <si>
    <t>Prr18</t>
  </si>
  <si>
    <t>Prr16</t>
  </si>
  <si>
    <t>Prph2</t>
  </si>
  <si>
    <t>Prom1</t>
  </si>
  <si>
    <t>Prokr2</t>
  </si>
  <si>
    <t>Prokr1</t>
  </si>
  <si>
    <t>Prok1</t>
  </si>
  <si>
    <t>Proc</t>
  </si>
  <si>
    <t>Prob1</t>
  </si>
  <si>
    <t>Prmt8</t>
  </si>
  <si>
    <t>Prl</t>
  </si>
  <si>
    <t>Prkg2</t>
  </si>
  <si>
    <t>Prkcg</t>
  </si>
  <si>
    <t>Prkcdbp</t>
  </si>
  <si>
    <t>Prkag3</t>
  </si>
  <si>
    <t>Prima1</t>
  </si>
  <si>
    <t>Prickle2</t>
  </si>
  <si>
    <t>Prdx6b</t>
  </si>
  <si>
    <t>Prdm6</t>
  </si>
  <si>
    <t>Prdm14</t>
  </si>
  <si>
    <t>Prdm13</t>
  </si>
  <si>
    <t>Ppy</t>
  </si>
  <si>
    <t>Ppp2r2c</t>
  </si>
  <si>
    <t>Ppp1r3g</t>
  </si>
  <si>
    <t>Ppp1r3b</t>
  </si>
  <si>
    <t>Ppp1r3a</t>
  </si>
  <si>
    <t>Ppp1r1b</t>
  </si>
  <si>
    <t>Ppp1r16b</t>
  </si>
  <si>
    <t>Ppp1r14c</t>
  </si>
  <si>
    <t>Ppm1l</t>
  </si>
  <si>
    <t>Ppfia2</t>
  </si>
  <si>
    <t>Ppargc1b</t>
  </si>
  <si>
    <t>Ppara</t>
  </si>
  <si>
    <t>Ppapdc1a</t>
  </si>
  <si>
    <t>Ppap2c</t>
  </si>
  <si>
    <t>Pou4f3</t>
  </si>
  <si>
    <t>Pou3f4</t>
  </si>
  <si>
    <t>Pou3f2</t>
  </si>
  <si>
    <t>Poteg</t>
  </si>
  <si>
    <t>Pon3</t>
  </si>
  <si>
    <t>Podn</t>
  </si>
  <si>
    <t>Pnmt</t>
  </si>
  <si>
    <t>Pnmal2</t>
  </si>
  <si>
    <t>Pnmal1</t>
  </si>
  <si>
    <t>Pnma2</t>
  </si>
  <si>
    <t>Pnlip</t>
  </si>
  <si>
    <t>Pmepa1</t>
  </si>
  <si>
    <t>Plxna4</t>
  </si>
  <si>
    <t>Plxna2</t>
  </si>
  <si>
    <t>Plk5</t>
  </si>
  <si>
    <t>Plekhb1</t>
  </si>
  <si>
    <t>Plekha2</t>
  </si>
  <si>
    <t>Plek2</t>
  </si>
  <si>
    <t>Plec</t>
  </si>
  <si>
    <t>Pld5</t>
  </si>
  <si>
    <t>Plcxd3</t>
  </si>
  <si>
    <t>Plce1</t>
  </si>
  <si>
    <t>Plcd1</t>
  </si>
  <si>
    <t>Plagl1</t>
  </si>
  <si>
    <t>Pla2r1</t>
  </si>
  <si>
    <t>Pla2g4e</t>
  </si>
  <si>
    <t>Pla2g3</t>
  </si>
  <si>
    <t>Pla2g12b</t>
  </si>
  <si>
    <t>Pknox2</t>
  </si>
  <si>
    <t>Pkia</t>
  </si>
  <si>
    <t>Pkhd1l1</t>
  </si>
  <si>
    <t>Pkdrej</t>
  </si>
  <si>
    <t>Pitx2</t>
  </si>
  <si>
    <t>Pirt</t>
  </si>
  <si>
    <t>Pip5k1b</t>
  </si>
  <si>
    <t>Pik3r5</t>
  </si>
  <si>
    <t>Piezo2</t>
  </si>
  <si>
    <t>Pid1</t>
  </si>
  <si>
    <t>Phpt1</t>
  </si>
  <si>
    <t>Phldb3</t>
  </si>
  <si>
    <t>Phldb2</t>
  </si>
  <si>
    <t>Phlda3</t>
  </si>
  <si>
    <t>Phlda2</t>
  </si>
  <si>
    <t>Pgr15l</t>
  </si>
  <si>
    <t>Pgr</t>
  </si>
  <si>
    <t>Pgm1</t>
  </si>
  <si>
    <t>Pfkfb3</t>
  </si>
  <si>
    <t>Pf4</t>
  </si>
  <si>
    <t>Pex5l</t>
  </si>
  <si>
    <t>Perp</t>
  </si>
  <si>
    <t>Penk</t>
  </si>
  <si>
    <t>Peli3</t>
  </si>
  <si>
    <t>Peg12</t>
  </si>
  <si>
    <t>Pdlim1</t>
  </si>
  <si>
    <t>Pdk4</t>
  </si>
  <si>
    <t>Pdgfd</t>
  </si>
  <si>
    <t>Pdgfc</t>
  </si>
  <si>
    <t>Pde5a</t>
  </si>
  <si>
    <t>Pde1b</t>
  </si>
  <si>
    <t>Pde1a</t>
  </si>
  <si>
    <t>Pde10a</t>
  </si>
  <si>
    <t>Pcsk9</t>
  </si>
  <si>
    <t>Pcsk5</t>
  </si>
  <si>
    <t>Pcsk1n</t>
  </si>
  <si>
    <t>Pcsk1</t>
  </si>
  <si>
    <t>Pcolce2</t>
  </si>
  <si>
    <t>Pcdhgc5</t>
  </si>
  <si>
    <t>Pcdhgc4</t>
  </si>
  <si>
    <t>Pcdhgc3</t>
  </si>
  <si>
    <t>Pcdhgb8</t>
  </si>
  <si>
    <t>Pcdhb1</t>
  </si>
  <si>
    <t>Pcdhac2</t>
  </si>
  <si>
    <t>Pcdh9</t>
  </si>
  <si>
    <t>Pcdh20</t>
  </si>
  <si>
    <t>Pcdh19</t>
  </si>
  <si>
    <t>Pcdh18</t>
  </si>
  <si>
    <t>Pcdh17</t>
  </si>
  <si>
    <t>Pcdh11x</t>
  </si>
  <si>
    <t>Pcdh10</t>
  </si>
  <si>
    <t>Parvb</t>
  </si>
  <si>
    <t>Paqr9</t>
  </si>
  <si>
    <t>Paqr5</t>
  </si>
  <si>
    <t>Paqr4</t>
  </si>
  <si>
    <t>Pappa2</t>
  </si>
  <si>
    <t>Pappa</t>
  </si>
  <si>
    <t>Papln</t>
  </si>
  <si>
    <t>Panx3</t>
  </si>
  <si>
    <t>Pank1</t>
  </si>
  <si>
    <t>Pam</t>
  </si>
  <si>
    <t>Palm2</t>
  </si>
  <si>
    <t>Pak7</t>
  </si>
  <si>
    <t>Padi2</t>
  </si>
  <si>
    <t>Pacsin3</t>
  </si>
  <si>
    <t>Pacsin1</t>
  </si>
  <si>
    <t>Pabpc4l</t>
  </si>
  <si>
    <t>Pabpc2</t>
  </si>
  <si>
    <t>P4htm</t>
  </si>
  <si>
    <t>P4ha2</t>
  </si>
  <si>
    <t>P2ry1</t>
  </si>
  <si>
    <t>Oxgr1</t>
  </si>
  <si>
    <t>Oxct2b</t>
  </si>
  <si>
    <t>Oxct2a</t>
  </si>
  <si>
    <t>Ovol1</t>
  </si>
  <si>
    <t>Otx2</t>
  </si>
  <si>
    <t>Otx1</t>
  </si>
  <si>
    <t>Otud6a</t>
  </si>
  <si>
    <t>Otop3</t>
  </si>
  <si>
    <t>Otop1</t>
  </si>
  <si>
    <t>Osr2</t>
  </si>
  <si>
    <t>Osm</t>
  </si>
  <si>
    <t>Osbp2</t>
  </si>
  <si>
    <t>Oprk1</t>
  </si>
  <si>
    <t>Oprd1</t>
  </si>
  <si>
    <t>Opcml</t>
  </si>
  <si>
    <t>Onecut1</t>
  </si>
  <si>
    <t>Olfr982</t>
  </si>
  <si>
    <t>Olfr981</t>
  </si>
  <si>
    <t>Olfr975</t>
  </si>
  <si>
    <t>Olfr959</t>
  </si>
  <si>
    <t>Olfr95</t>
  </si>
  <si>
    <t>Olfr94</t>
  </si>
  <si>
    <t>Olfr796</t>
  </si>
  <si>
    <t>Olfr750</t>
  </si>
  <si>
    <t>Olfr66</t>
  </si>
  <si>
    <t>Olfr633</t>
  </si>
  <si>
    <t>Olfr606</t>
  </si>
  <si>
    <t>Olfr601</t>
  </si>
  <si>
    <t>Olfr599</t>
  </si>
  <si>
    <t>Olfr571</t>
  </si>
  <si>
    <t>Olfr48</t>
  </si>
  <si>
    <t>Olfr455</t>
  </si>
  <si>
    <t>Olfr437</t>
  </si>
  <si>
    <t>Olfr398</t>
  </si>
  <si>
    <t>Olfr322</t>
  </si>
  <si>
    <t>Olfr317</t>
  </si>
  <si>
    <t>Olfr314</t>
  </si>
  <si>
    <t>Olfr301</t>
  </si>
  <si>
    <t>Olfr283</t>
  </si>
  <si>
    <t>Olfr282</t>
  </si>
  <si>
    <t>Olfr281</t>
  </si>
  <si>
    <t>Olfr214</t>
  </si>
  <si>
    <t>Olfr15</t>
  </si>
  <si>
    <t>Olfr1349</t>
  </si>
  <si>
    <t>Olfr1342</t>
  </si>
  <si>
    <t>Olfr130</t>
  </si>
  <si>
    <t>Olfr123</t>
  </si>
  <si>
    <t>Olfr117</t>
  </si>
  <si>
    <t>Olfm3</t>
  </si>
  <si>
    <t>Olfm2</t>
  </si>
  <si>
    <t>Ofcc1</t>
  </si>
  <si>
    <t>Ociad2</t>
  </si>
  <si>
    <t>Obscn</t>
  </si>
  <si>
    <t>Obox5</t>
  </si>
  <si>
    <t>Nynrin</t>
  </si>
  <si>
    <t>Nxph2</t>
  </si>
  <si>
    <t>Nxph1</t>
  </si>
  <si>
    <t>Nwd1</t>
  </si>
  <si>
    <t>Ntrk3</t>
  </si>
  <si>
    <t>Ntrk2</t>
  </si>
  <si>
    <t>Ntrk1</t>
  </si>
  <si>
    <t>Ntng2</t>
  </si>
  <si>
    <t>Ntng1</t>
  </si>
  <si>
    <t>Ntn4</t>
  </si>
  <si>
    <t>Ntn3</t>
  </si>
  <si>
    <t>Ntf3</t>
  </si>
  <si>
    <t>Nt5e</t>
  </si>
  <si>
    <t>Nt5c1a</t>
  </si>
  <si>
    <t>Nsun7</t>
  </si>
  <si>
    <t>Nsg1</t>
  </si>
  <si>
    <t>Nrsn2</t>
  </si>
  <si>
    <t>Nrp2</t>
  </si>
  <si>
    <t>Nrn1</t>
  </si>
  <si>
    <t>Nrip1</t>
  </si>
  <si>
    <t>Nrgn</t>
  </si>
  <si>
    <t>Nrg3</t>
  </si>
  <si>
    <t>Nrcam</t>
  </si>
  <si>
    <t>Nr5a1</t>
  </si>
  <si>
    <t>Nr4a3</t>
  </si>
  <si>
    <t>Nr4a2</t>
  </si>
  <si>
    <t>Nr3c2</t>
  </si>
  <si>
    <t>Nr1h4</t>
  </si>
  <si>
    <t>Nr0b1</t>
  </si>
  <si>
    <t>Npy5r</t>
  </si>
  <si>
    <t>Npy2r</t>
  </si>
  <si>
    <t>Npy1r</t>
  </si>
  <si>
    <t>Nptxr</t>
  </si>
  <si>
    <t>Npr3</t>
  </si>
  <si>
    <t>Npr1</t>
  </si>
  <si>
    <t>Nppc</t>
  </si>
  <si>
    <t>Npnt</t>
  </si>
  <si>
    <t>Npffr2</t>
  </si>
  <si>
    <t>Npdc1</t>
  </si>
  <si>
    <t>Npbwr1</t>
  </si>
  <si>
    <t>Npas3</t>
  </si>
  <si>
    <t>Npas2</t>
  </si>
  <si>
    <t>Nov</t>
  </si>
  <si>
    <t>Notum</t>
  </si>
  <si>
    <t>Notch3</t>
  </si>
  <si>
    <t>Nol4</t>
  </si>
  <si>
    <t>Nol3</t>
  </si>
  <si>
    <t>Nog</t>
  </si>
  <si>
    <t>Nobox</t>
  </si>
  <si>
    <t>Nmur2</t>
  </si>
  <si>
    <t>Nmur1</t>
  </si>
  <si>
    <t>Nmu</t>
  </si>
  <si>
    <t>Nlgn1</t>
  </si>
  <si>
    <t>Nkx6-1</t>
  </si>
  <si>
    <t>Nkx3-2</t>
  </si>
  <si>
    <t>Nkx2-9</t>
  </si>
  <si>
    <t>Nkx2-4</t>
  </si>
  <si>
    <t>Nkx1-2</t>
  </si>
  <si>
    <t>Nkd2</t>
  </si>
  <si>
    <t>Nkain3</t>
  </si>
  <si>
    <t>Nkain2</t>
  </si>
  <si>
    <t>Nipal2</t>
  </si>
  <si>
    <t>Nin</t>
  </si>
  <si>
    <t>Nhlh2</t>
  </si>
  <si>
    <t>Nfkb2</t>
  </si>
  <si>
    <t>Nfatc4</t>
  </si>
  <si>
    <t>Neurog3</t>
  </si>
  <si>
    <t>Neurog2</t>
  </si>
  <si>
    <t>Neurod2</t>
  </si>
  <si>
    <t>Neurl3</t>
  </si>
  <si>
    <t>Neto1</t>
  </si>
  <si>
    <t>Nell1</t>
  </si>
  <si>
    <t>Necab2</t>
  </si>
  <si>
    <t>Nebl</t>
  </si>
  <si>
    <t>Ndnf</t>
  </si>
  <si>
    <t>Ncs1</t>
  </si>
  <si>
    <t>Nccrp1</t>
  </si>
  <si>
    <t>Ncald</t>
  </si>
  <si>
    <t>Nbl1</t>
  </si>
  <si>
    <t>Nav1</t>
  </si>
  <si>
    <t>Nap1l2</t>
  </si>
  <si>
    <t>Nalcn</t>
  </si>
  <si>
    <t>Naaa</t>
  </si>
  <si>
    <t>N28178</t>
  </si>
  <si>
    <t>Mzb1</t>
  </si>
  <si>
    <t>Myocd</t>
  </si>
  <si>
    <t>Myo5c</t>
  </si>
  <si>
    <t>Myo5b</t>
  </si>
  <si>
    <t>Myo3b</t>
  </si>
  <si>
    <t>Myo16</t>
  </si>
  <si>
    <t>Mylip</t>
  </si>
  <si>
    <t>Myl7</t>
  </si>
  <si>
    <t>Myh8</t>
  </si>
  <si>
    <t>Myh11</t>
  </si>
  <si>
    <t>Myh1</t>
  </si>
  <si>
    <t>Myf6</t>
  </si>
  <si>
    <t>Myf5</t>
  </si>
  <si>
    <t>Mycs</t>
  </si>
  <si>
    <t>Mycl1</t>
  </si>
  <si>
    <t>Myc</t>
  </si>
  <si>
    <t>Mvb12b</t>
  </si>
  <si>
    <t>Mtus2</t>
  </si>
  <si>
    <t>Mtnr1b</t>
  </si>
  <si>
    <t>Mst1r</t>
  </si>
  <si>
    <t>Msrb3</t>
  </si>
  <si>
    <t>Msgn1</t>
  </si>
  <si>
    <t>Msc</t>
  </si>
  <si>
    <t>Ms4a15</t>
  </si>
  <si>
    <t>Mroh5</t>
  </si>
  <si>
    <t>Mras</t>
  </si>
  <si>
    <t>Mrap2</t>
  </si>
  <si>
    <t>Mpped1</t>
  </si>
  <si>
    <t>Mppe1</t>
  </si>
  <si>
    <t>Moxd1</t>
  </si>
  <si>
    <t>Mos</t>
  </si>
  <si>
    <t>Morc4</t>
  </si>
  <si>
    <t>Morc2b</t>
  </si>
  <si>
    <t>Mob3b</t>
  </si>
  <si>
    <t>Mnx1</t>
  </si>
  <si>
    <t>Mmp17</t>
  </si>
  <si>
    <t>Mme</t>
  </si>
  <si>
    <t>Mlph</t>
  </si>
  <si>
    <t>Mkx</t>
  </si>
  <si>
    <t>Mir582</t>
  </si>
  <si>
    <t>Mir5103</t>
  </si>
  <si>
    <t>Mir5046</t>
  </si>
  <si>
    <t>Mir499</t>
  </si>
  <si>
    <t>Mir490</t>
  </si>
  <si>
    <t>Mir346</t>
  </si>
  <si>
    <t>Mir199b</t>
  </si>
  <si>
    <t>Mir1983</t>
  </si>
  <si>
    <t>Mir193</t>
  </si>
  <si>
    <t>Mir1907</t>
  </si>
  <si>
    <t>Mir1901</t>
  </si>
  <si>
    <t>Mir1897</t>
  </si>
  <si>
    <t>Mir149</t>
  </si>
  <si>
    <t>Mir137</t>
  </si>
  <si>
    <t>Mir128-2</t>
  </si>
  <si>
    <t>Mir124a-3</t>
  </si>
  <si>
    <t>Mir124a-2</t>
  </si>
  <si>
    <t>Mir1199</t>
  </si>
  <si>
    <t>Miox</t>
  </si>
  <si>
    <t>Mical3</t>
  </si>
  <si>
    <t>Mia3</t>
  </si>
  <si>
    <t>Mgat3</t>
  </si>
  <si>
    <t>Mgarp</t>
  </si>
  <si>
    <t>Mfsd7c</t>
  </si>
  <si>
    <t>Mfsd7a</t>
  </si>
  <si>
    <t>Mfsd2b</t>
  </si>
  <si>
    <t>Mfsd2a</t>
  </si>
  <si>
    <t>Mfap4</t>
  </si>
  <si>
    <t>Mex3b</t>
  </si>
  <si>
    <t>Mettl24</t>
  </si>
  <si>
    <t>Mest</t>
  </si>
  <si>
    <t>Mesp1</t>
  </si>
  <si>
    <t>Meox2</t>
  </si>
  <si>
    <t>Meis2</t>
  </si>
  <si>
    <t>Meis1</t>
  </si>
  <si>
    <t>Megf11</t>
  </si>
  <si>
    <t>Mecom</t>
  </si>
  <si>
    <t>Me3</t>
  </si>
  <si>
    <t>Mdk</t>
  </si>
  <si>
    <t>Mdfic</t>
  </si>
  <si>
    <t>Mctp2</t>
  </si>
  <si>
    <t>Mctp1</t>
  </si>
  <si>
    <t>Mcoln2</t>
  </si>
  <si>
    <t>Mcidas</t>
  </si>
  <si>
    <t>Mc4r</t>
  </si>
  <si>
    <t>Matn2</t>
  </si>
  <si>
    <t>Marcksl1-ps4</t>
  </si>
  <si>
    <t>Mapt</t>
  </si>
  <si>
    <t>Mapk4</t>
  </si>
  <si>
    <t>Mapk13</t>
  </si>
  <si>
    <t>Map3k7cl</t>
  </si>
  <si>
    <t>Map2</t>
  </si>
  <si>
    <t>Mansc1</t>
  </si>
  <si>
    <t>Man2a2</t>
  </si>
  <si>
    <t>Mal2</t>
  </si>
  <si>
    <t>Magi2</t>
  </si>
  <si>
    <t>Magel2</t>
  </si>
  <si>
    <t>Magee1</t>
  </si>
  <si>
    <t>Mafb</t>
  </si>
  <si>
    <t>Mafa</t>
  </si>
  <si>
    <t>Madcam1</t>
  </si>
  <si>
    <t>Macf1</t>
  </si>
  <si>
    <t>Lyzl4</t>
  </si>
  <si>
    <t>Lypd8</t>
  </si>
  <si>
    <t>Lypd6b</t>
  </si>
  <si>
    <t>Lypd1</t>
  </si>
  <si>
    <t>Lyn</t>
  </si>
  <si>
    <t>Ly86</t>
  </si>
  <si>
    <t>Ly6k</t>
  </si>
  <si>
    <t>Luzp2</t>
  </si>
  <si>
    <t>Ltc4s</t>
  </si>
  <si>
    <t>Lsamp</t>
  </si>
  <si>
    <t>Lrrtm4</t>
  </si>
  <si>
    <t>Lrrtm3</t>
  </si>
  <si>
    <t>Lrrtm1</t>
  </si>
  <si>
    <t>Lrrn4</t>
  </si>
  <si>
    <t>Lrrn3</t>
  </si>
  <si>
    <t>Lrrc8c</t>
  </si>
  <si>
    <t>Lrrc72</t>
  </si>
  <si>
    <t>Lrrc71</t>
  </si>
  <si>
    <t>Lrrc7</t>
  </si>
  <si>
    <t>Lrrc3b</t>
  </si>
  <si>
    <t>Lrrc34</t>
  </si>
  <si>
    <t>Lrrc3</t>
  </si>
  <si>
    <t>Lrp8</t>
  </si>
  <si>
    <t>Lrp2</t>
  </si>
  <si>
    <t>Lrp1b</t>
  </si>
  <si>
    <t>Lrmp</t>
  </si>
  <si>
    <t>Lrfn5</t>
  </si>
  <si>
    <t>Lrfn2</t>
  </si>
  <si>
    <t>Lrcol1</t>
  </si>
  <si>
    <t>Lpl</t>
  </si>
  <si>
    <t>Lpar1</t>
  </si>
  <si>
    <t>Loxl1</t>
  </si>
  <si>
    <t>Lmod1</t>
  </si>
  <si>
    <t>Lmo7</t>
  </si>
  <si>
    <t>Lmo1</t>
  </si>
  <si>
    <t>Lingo3</t>
  </si>
  <si>
    <t>Lingo2</t>
  </si>
  <si>
    <t>Lin7a</t>
  </si>
  <si>
    <t>Lilra5</t>
  </si>
  <si>
    <t>Lhx6</t>
  </si>
  <si>
    <t>Lhx4</t>
  </si>
  <si>
    <t>Lhfp</t>
  </si>
  <si>
    <t>Lhcgr</t>
  </si>
  <si>
    <t>Lgr6</t>
  </si>
  <si>
    <t>Lgr5</t>
  </si>
  <si>
    <t>Lgi3</t>
  </si>
  <si>
    <t>Lgi2</t>
  </si>
  <si>
    <t>Lgals3</t>
  </si>
  <si>
    <t>Lfng</t>
  </si>
  <si>
    <t>Leprel1</t>
  </si>
  <si>
    <t>Lepr</t>
  </si>
  <si>
    <t>Leng9</t>
  </si>
  <si>
    <t>Lefty2</t>
  </si>
  <si>
    <t>Lefty1</t>
  </si>
  <si>
    <t>Lect1</t>
  </si>
  <si>
    <t>Ldoc1</t>
  </si>
  <si>
    <t>Lce1m</t>
  </si>
  <si>
    <t>Lce1d</t>
  </si>
  <si>
    <t>Lbx2</t>
  </si>
  <si>
    <t>Lbp</t>
  </si>
  <si>
    <t>Layn</t>
  </si>
  <si>
    <t>Larp6</t>
  </si>
  <si>
    <t>Lamc3</t>
  </si>
  <si>
    <t>Lamc2</t>
  </si>
  <si>
    <t>Lama4</t>
  </si>
  <si>
    <t>Lama3</t>
  </si>
  <si>
    <t>Lama2</t>
  </si>
  <si>
    <t>Lama1</t>
  </si>
  <si>
    <t>Lactb2</t>
  </si>
  <si>
    <t>L3mbtl4</t>
  </si>
  <si>
    <t>L1td1</t>
  </si>
  <si>
    <t>L1cam</t>
  </si>
  <si>
    <t>Krtap26-1</t>
  </si>
  <si>
    <t>Krtap24-1</t>
  </si>
  <si>
    <t>Krtap11-1</t>
  </si>
  <si>
    <t>Krt27</t>
  </si>
  <si>
    <t>Krt26</t>
  </si>
  <si>
    <t>Krt25</t>
  </si>
  <si>
    <t>Kremen2</t>
  </si>
  <si>
    <t>Klrg1</t>
  </si>
  <si>
    <t>Klk9</t>
  </si>
  <si>
    <t>Klk5</t>
  </si>
  <si>
    <t>Klhl42</t>
  </si>
  <si>
    <t>Klhl40</t>
  </si>
  <si>
    <t>Klhl34</t>
  </si>
  <si>
    <t>Klhl33</t>
  </si>
  <si>
    <t>Klhl1</t>
  </si>
  <si>
    <t>Klhdc7b</t>
  </si>
  <si>
    <t>Klf17</t>
  </si>
  <si>
    <t>Kitl</t>
  </si>
  <si>
    <t>Kit</t>
  </si>
  <si>
    <t>Kirrel</t>
  </si>
  <si>
    <t>Kif26b</t>
  </si>
  <si>
    <t>Kif26a</t>
  </si>
  <si>
    <t>Khdrbs3</t>
  </si>
  <si>
    <t>Khdc3</t>
  </si>
  <si>
    <t>Kctd8</t>
  </si>
  <si>
    <t>Kctd16</t>
  </si>
  <si>
    <t>Kctd15</t>
  </si>
  <si>
    <t>Kctd14</t>
  </si>
  <si>
    <t>Kctd1</t>
  </si>
  <si>
    <t>Kcnv2</t>
  </si>
  <si>
    <t>Kcnv1</t>
  </si>
  <si>
    <t>Kcns3</t>
  </si>
  <si>
    <t>Kcns2</t>
  </si>
  <si>
    <t>Kcnq5</t>
  </si>
  <si>
    <t>Kcnq4</t>
  </si>
  <si>
    <t>Kcnq3</t>
  </si>
  <si>
    <t>Kcnq1</t>
  </si>
  <si>
    <t>Kcnn2</t>
  </si>
  <si>
    <t>Kcnma1</t>
  </si>
  <si>
    <t>Kcnk4</t>
  </si>
  <si>
    <t>Kcnk18</t>
  </si>
  <si>
    <t>Kcnk13</t>
  </si>
  <si>
    <t>Kcnj8</t>
  </si>
  <si>
    <t>Kcnj3</t>
  </si>
  <si>
    <t>Kcnj2</t>
  </si>
  <si>
    <t>Kcnj11</t>
  </si>
  <si>
    <t>Kcnip4</t>
  </si>
  <si>
    <t>Kcnip1</t>
  </si>
  <si>
    <t>Kcnh7</t>
  </si>
  <si>
    <t>Kcnh2</t>
  </si>
  <si>
    <t>Kcnh1</t>
  </si>
  <si>
    <t>Kcng1</t>
  </si>
  <si>
    <t>Kcne1l</t>
  </si>
  <si>
    <t>Kcnd3</t>
  </si>
  <si>
    <t>Kcnd2</t>
  </si>
  <si>
    <t>Kcnc4</t>
  </si>
  <si>
    <t>Kcnb2</t>
  </si>
  <si>
    <t>Kcnb1</t>
  </si>
  <si>
    <t>Kcnab1</t>
  </si>
  <si>
    <t>Kcna5</t>
  </si>
  <si>
    <t>Kcna4</t>
  </si>
  <si>
    <t>Kbtbd11</t>
  </si>
  <si>
    <t>Kank4</t>
  </si>
  <si>
    <t>Jam2</t>
  </si>
  <si>
    <t>Jakmip3</t>
  </si>
  <si>
    <t>Itpripl2</t>
  </si>
  <si>
    <t>Itpr2</t>
  </si>
  <si>
    <t>Itpka</t>
  </si>
  <si>
    <t>Itgb4</t>
  </si>
  <si>
    <t>Itga5</t>
  </si>
  <si>
    <t>Itga4</t>
  </si>
  <si>
    <t>Itga2</t>
  </si>
  <si>
    <t>Ism1</t>
  </si>
  <si>
    <t>Isl2</t>
  </si>
  <si>
    <t>Irx6</t>
  </si>
  <si>
    <t>Irx5</t>
  </si>
  <si>
    <t>Irs3</t>
  </si>
  <si>
    <t>Irs1</t>
  </si>
  <si>
    <t>Irf6</t>
  </si>
  <si>
    <t>Irf5</t>
  </si>
  <si>
    <t>Irf4</t>
  </si>
  <si>
    <t>Irak3</t>
  </si>
  <si>
    <t>Insrr</t>
  </si>
  <si>
    <t>Insm2</t>
  </si>
  <si>
    <t>Insm1</t>
  </si>
  <si>
    <t>Inhba</t>
  </si>
  <si>
    <t>Inf2</t>
  </si>
  <si>
    <t>Il7</t>
  </si>
  <si>
    <t>Il6ra</t>
  </si>
  <si>
    <t>Il1rl2</t>
  </si>
  <si>
    <t>Il1rapl2</t>
  </si>
  <si>
    <t>Il18r1</t>
  </si>
  <si>
    <t>Il17rc</t>
  </si>
  <si>
    <t>Il17rb</t>
  </si>
  <si>
    <t>Il13</t>
  </si>
  <si>
    <t>Il12rb2</t>
  </si>
  <si>
    <t>Il12b</t>
  </si>
  <si>
    <t>Ikzf3</t>
  </si>
  <si>
    <t>Ikzf1</t>
  </si>
  <si>
    <t>Igsf10</t>
  </si>
  <si>
    <t>Iglon5</t>
  </si>
  <si>
    <t>Igfn1</t>
  </si>
  <si>
    <t>Igfbp7</t>
  </si>
  <si>
    <t>Igfbp4</t>
  </si>
  <si>
    <t>Igfbp1</t>
  </si>
  <si>
    <t>Igf1</t>
  </si>
  <si>
    <t>Ifnlr1</t>
  </si>
  <si>
    <t>Ifne</t>
  </si>
  <si>
    <t>Id2</t>
  </si>
  <si>
    <t>Id1</t>
  </si>
  <si>
    <t>Icosl</t>
  </si>
  <si>
    <t>Htra3</t>
  </si>
  <si>
    <t>Htr6</t>
  </si>
  <si>
    <t>Htr5b</t>
  </si>
  <si>
    <t>Htr4</t>
  </si>
  <si>
    <t>Htr2c</t>
  </si>
  <si>
    <t>Htr1f</t>
  </si>
  <si>
    <t>Htr1d</t>
  </si>
  <si>
    <t>Hspb1</t>
  </si>
  <si>
    <t>Hspa12b</t>
  </si>
  <si>
    <t>Hsf4</t>
  </si>
  <si>
    <t>Hsd17b1</t>
  </si>
  <si>
    <t>Hs6st3</t>
  </si>
  <si>
    <t>Hs6st2</t>
  </si>
  <si>
    <t>Hs3st6</t>
  </si>
  <si>
    <t>Hs3st5</t>
  </si>
  <si>
    <t>Hs3st4</t>
  </si>
  <si>
    <t>Hs3st1</t>
  </si>
  <si>
    <t>Hrk</t>
  </si>
  <si>
    <t>Hrasls</t>
  </si>
  <si>
    <t>Hpse</t>
  </si>
  <si>
    <t>Hpgd</t>
  </si>
  <si>
    <t>Hpcal4</t>
  </si>
  <si>
    <t>Hoxd8</t>
  </si>
  <si>
    <t>Hoxd1</t>
  </si>
  <si>
    <t>Hoxb7</t>
  </si>
  <si>
    <t>Hoxb1</t>
  </si>
  <si>
    <t>Hoxa5</t>
  </si>
  <si>
    <t>Hoxa2</t>
  </si>
  <si>
    <t>Hoxa1</t>
  </si>
  <si>
    <t>Homer2</t>
  </si>
  <si>
    <t>Hnf4g</t>
  </si>
  <si>
    <t>Hmx3</t>
  </si>
  <si>
    <t>Hmx1</t>
  </si>
  <si>
    <t>Hmgb1-rs17</t>
  </si>
  <si>
    <t>Hmga2</t>
  </si>
  <si>
    <t>Hic1</t>
  </si>
  <si>
    <t>Hhipl1</t>
  </si>
  <si>
    <t>Hhip</t>
  </si>
  <si>
    <t>Hfe2</t>
  </si>
  <si>
    <t>Heyl</t>
  </si>
  <si>
    <t>Helt</t>
  </si>
  <si>
    <t>Hecw1</t>
  </si>
  <si>
    <t>Hcrtr2</t>
  </si>
  <si>
    <t>Hcrtr1</t>
  </si>
  <si>
    <t>Hcn4</t>
  </si>
  <si>
    <t>Hck</t>
  </si>
  <si>
    <t>Hapln4</t>
  </si>
  <si>
    <t>Hapln1</t>
  </si>
  <si>
    <t>H2afy3</t>
  </si>
  <si>
    <t>H2-Q1</t>
  </si>
  <si>
    <t>H2-M5</t>
  </si>
  <si>
    <t>H2-M2</t>
  </si>
  <si>
    <t>H2-M10.4</t>
  </si>
  <si>
    <t>H2-K2</t>
  </si>
  <si>
    <t>H2-K1</t>
  </si>
  <si>
    <t>H2-Ab1</t>
  </si>
  <si>
    <t>H1fnt</t>
  </si>
  <si>
    <t>Gyg</t>
  </si>
  <si>
    <t>Gulp1</t>
  </si>
  <si>
    <t>Gucy1b3</t>
  </si>
  <si>
    <t>Gucy1a3</t>
  </si>
  <si>
    <t>Gucy1a2</t>
  </si>
  <si>
    <t>Gtf2a1l</t>
  </si>
  <si>
    <t>Gsx2</t>
  </si>
  <si>
    <t>Gsap</t>
  </si>
  <si>
    <t>Grp</t>
  </si>
  <si>
    <t>Grm7</t>
  </si>
  <si>
    <t>Grm4</t>
  </si>
  <si>
    <t>Grm3</t>
  </si>
  <si>
    <t>Grin3a</t>
  </si>
  <si>
    <t>Grin2b</t>
  </si>
  <si>
    <t>Grik4</t>
  </si>
  <si>
    <t>Grik2</t>
  </si>
  <si>
    <t>Grik1</t>
  </si>
  <si>
    <t>Grid2</t>
  </si>
  <si>
    <t>Gria4</t>
  </si>
  <si>
    <t>Gria3</t>
  </si>
  <si>
    <t>Gria2</t>
  </si>
  <si>
    <t>Gria1</t>
  </si>
  <si>
    <t>Greb1l</t>
  </si>
  <si>
    <t>Greb1</t>
  </si>
  <si>
    <t>Grb14</t>
  </si>
  <si>
    <t>Grb10</t>
  </si>
  <si>
    <t>Gprin3</t>
  </si>
  <si>
    <t>Gprin1</t>
  </si>
  <si>
    <t>Gpr88</t>
  </si>
  <si>
    <t>Gpr84</t>
  </si>
  <si>
    <t>Gpr83</t>
  </si>
  <si>
    <t>Gpr64</t>
  </si>
  <si>
    <t>Gpr6</t>
  </si>
  <si>
    <t>Gpr50</t>
  </si>
  <si>
    <t>Gpr37</t>
  </si>
  <si>
    <t>Gpr25</t>
  </si>
  <si>
    <t>Gpr165</t>
  </si>
  <si>
    <t>Gpr162</t>
  </si>
  <si>
    <t>Gpr150</t>
  </si>
  <si>
    <t>Gpr15</t>
  </si>
  <si>
    <t>Gpr149</t>
  </si>
  <si>
    <t>Gpr139</t>
  </si>
  <si>
    <t>Gpr126</t>
  </si>
  <si>
    <t>Gpr124</t>
  </si>
  <si>
    <t>Gpr12</t>
  </si>
  <si>
    <t>Gpr116</t>
  </si>
  <si>
    <t>Gpd2</t>
  </si>
  <si>
    <t>Gpc6</t>
  </si>
  <si>
    <t>Gpc5</t>
  </si>
  <si>
    <t>Gpc1</t>
  </si>
  <si>
    <t>Gp1bb</t>
  </si>
  <si>
    <t>Golim4</t>
  </si>
  <si>
    <t>Gng8</t>
  </si>
  <si>
    <t>Gng4</t>
  </si>
  <si>
    <t>Gng11</t>
  </si>
  <si>
    <t>Gmnc</t>
  </si>
  <si>
    <t>Gm996</t>
  </si>
  <si>
    <t>Gm9833</t>
  </si>
  <si>
    <t>Gm9731</t>
  </si>
  <si>
    <t>Gm9047</t>
  </si>
  <si>
    <t>Gm8994</t>
  </si>
  <si>
    <t>Gm8773</t>
  </si>
  <si>
    <t>Gm8096</t>
  </si>
  <si>
    <t>Gm7337</t>
  </si>
  <si>
    <t>Gm7325</t>
  </si>
  <si>
    <t>Gm7134</t>
  </si>
  <si>
    <t>Gm6938</t>
  </si>
  <si>
    <t>Gm6213</t>
  </si>
  <si>
    <t>Gm6194</t>
  </si>
  <si>
    <t>Gm6150</t>
  </si>
  <si>
    <t>Gm5868</t>
  </si>
  <si>
    <t>Gm5860</t>
  </si>
  <si>
    <t>Gm5803</t>
  </si>
  <si>
    <t>Gm5468</t>
  </si>
  <si>
    <t>Gm5434</t>
  </si>
  <si>
    <t>Gm5415</t>
  </si>
  <si>
    <t>Gm5134</t>
  </si>
  <si>
    <t>Gm5124</t>
  </si>
  <si>
    <t>Gm5105</t>
  </si>
  <si>
    <t>Gm5088</t>
  </si>
  <si>
    <t>Gm5087</t>
  </si>
  <si>
    <t>Gm5</t>
  </si>
  <si>
    <t>Gm4980</t>
  </si>
  <si>
    <t>Gm4971</t>
  </si>
  <si>
    <t>Gm4827</t>
  </si>
  <si>
    <t>Gm266</t>
  </si>
  <si>
    <t>Gm2115</t>
  </si>
  <si>
    <t>Gm20063</t>
  </si>
  <si>
    <t>Gm16551</t>
  </si>
  <si>
    <t>Gm15881</t>
  </si>
  <si>
    <t>Gm15455</t>
  </si>
  <si>
    <t>Gm13476</t>
  </si>
  <si>
    <t>Gm13446</t>
  </si>
  <si>
    <t>Gm13003</t>
  </si>
  <si>
    <t>Gm12992</t>
  </si>
  <si>
    <t>Gm12789</t>
  </si>
  <si>
    <t>Gm12130</t>
  </si>
  <si>
    <t>Gm11985</t>
  </si>
  <si>
    <t>Gm11780</t>
  </si>
  <si>
    <t>Gm11549</t>
  </si>
  <si>
    <t>Gm11487</t>
  </si>
  <si>
    <t>Gm1078</t>
  </si>
  <si>
    <t>Gm10649</t>
  </si>
  <si>
    <t>Gltpd2</t>
  </si>
  <si>
    <t>Glrb</t>
  </si>
  <si>
    <t>Glra1</t>
  </si>
  <si>
    <t>Glp2r</t>
  </si>
  <si>
    <t>Gli2</t>
  </si>
  <si>
    <t>Gjd4</t>
  </si>
  <si>
    <t>Gja1</t>
  </si>
  <si>
    <t>Gipc2</t>
  </si>
  <si>
    <t>Ghsr</t>
  </si>
  <si>
    <t>Ggta1</t>
  </si>
  <si>
    <t>Gfod1</t>
  </si>
  <si>
    <t>Gfi1</t>
  </si>
  <si>
    <t>Gdpd2</t>
  </si>
  <si>
    <t>Gdnf</t>
  </si>
  <si>
    <t>Gdf6</t>
  </si>
  <si>
    <t>Gdf3</t>
  </si>
  <si>
    <t>Gdf11</t>
  </si>
  <si>
    <t>Gda</t>
  </si>
  <si>
    <t>Gc</t>
  </si>
  <si>
    <t>Gbx2</t>
  </si>
  <si>
    <t>Gbx1</t>
  </si>
  <si>
    <t>Gbp5</t>
  </si>
  <si>
    <t>Gata4</t>
  </si>
  <si>
    <t>Gata3</t>
  </si>
  <si>
    <t>Gata2</t>
  </si>
  <si>
    <t>Gas6</t>
  </si>
  <si>
    <t>Galnt5</t>
  </si>
  <si>
    <t>Galnt18</t>
  </si>
  <si>
    <t>Galnt14</t>
  </si>
  <si>
    <t>Galnt13</t>
  </si>
  <si>
    <t>Gal</t>
  </si>
  <si>
    <t>Gad2</t>
  </si>
  <si>
    <t>Gabrr3</t>
  </si>
  <si>
    <t>Gabrq</t>
  </si>
  <si>
    <t>Gabrb2</t>
  </si>
  <si>
    <t>Gabrb1</t>
  </si>
  <si>
    <t>Gabra5</t>
  </si>
  <si>
    <t>Gabra4</t>
  </si>
  <si>
    <t>Gabra3</t>
  </si>
  <si>
    <t>Gabra2</t>
  </si>
  <si>
    <t>Gabra1</t>
  </si>
  <si>
    <t>Gab3</t>
  </si>
  <si>
    <t>G630090E17Rik</t>
  </si>
  <si>
    <t>Fzd9</t>
  </si>
  <si>
    <t>Fzd8</t>
  </si>
  <si>
    <t>Fzd5</t>
  </si>
  <si>
    <t>Fzd1</t>
  </si>
  <si>
    <t>Fyb</t>
  </si>
  <si>
    <t>Fxyd7</t>
  </si>
  <si>
    <t>Fut9</t>
  </si>
  <si>
    <t>Fut7</t>
  </si>
  <si>
    <t>Fut4</t>
  </si>
  <si>
    <t>Ftmt</t>
  </si>
  <si>
    <t>Fstl4</t>
  </si>
  <si>
    <t>Fshr</t>
  </si>
  <si>
    <t>Frzb</t>
  </si>
  <si>
    <t>Frmd3</t>
  </si>
  <si>
    <t>Frk</t>
  </si>
  <si>
    <t>Frem3</t>
  </si>
  <si>
    <t>Fras1</t>
  </si>
  <si>
    <t>Foxq1</t>
  </si>
  <si>
    <t>Foxn4</t>
  </si>
  <si>
    <t>Foxg1</t>
  </si>
  <si>
    <t>Foxd4</t>
  </si>
  <si>
    <t>Foxa1</t>
  </si>
  <si>
    <t>Folh1</t>
  </si>
  <si>
    <t>Fndc5</t>
  </si>
  <si>
    <t>Fmn2</t>
  </si>
  <si>
    <t>Flt3</t>
  </si>
  <si>
    <t>Flt1</t>
  </si>
  <si>
    <t>Flrt2</t>
  </si>
  <si>
    <t>Fkbp1b</t>
  </si>
  <si>
    <t>Fibin</t>
  </si>
  <si>
    <t>Fibcd1</t>
  </si>
  <si>
    <t>Fhdc1</t>
  </si>
  <si>
    <t>Fgfr4</t>
  </si>
  <si>
    <t>Fgfr3</t>
  </si>
  <si>
    <t>Fgf8</t>
  </si>
  <si>
    <t>Fgf6</t>
  </si>
  <si>
    <t>Fgf5</t>
  </si>
  <si>
    <t>Fgf20</t>
  </si>
  <si>
    <t>Fgf2</t>
  </si>
  <si>
    <t>Fgf18</t>
  </si>
  <si>
    <t>Fgf11</t>
  </si>
  <si>
    <t>Fgf10</t>
  </si>
  <si>
    <t>Fezf1</t>
  </si>
  <si>
    <t>Fes</t>
  </si>
  <si>
    <t>Fermt1</t>
  </si>
  <si>
    <t>Ferd3l</t>
  </si>
  <si>
    <t>Fcgbp</t>
  </si>
  <si>
    <t>Fbxo39</t>
  </si>
  <si>
    <t>Fbp2</t>
  </si>
  <si>
    <t>Fbp1</t>
  </si>
  <si>
    <t>Fbn1</t>
  </si>
  <si>
    <t>Fbln5</t>
  </si>
  <si>
    <t>Fbln2</t>
  </si>
  <si>
    <t>Fat4</t>
  </si>
  <si>
    <t>Far2</t>
  </si>
  <si>
    <t>Fap</t>
  </si>
  <si>
    <t>Fam89a</t>
  </si>
  <si>
    <t>Fam84a</t>
  </si>
  <si>
    <t>Fam69c</t>
  </si>
  <si>
    <t>Fam65b</t>
  </si>
  <si>
    <t>Fam5c</t>
  </si>
  <si>
    <t>Fam5b</t>
  </si>
  <si>
    <t>Fam26f</t>
  </si>
  <si>
    <t>Fam212b</t>
  </si>
  <si>
    <t>Fam20a</t>
  </si>
  <si>
    <t>Fam19a2</t>
  </si>
  <si>
    <t>Fam198b</t>
  </si>
  <si>
    <t>Fam189a1</t>
  </si>
  <si>
    <t>Fam181b</t>
  </si>
  <si>
    <t>Fam179a</t>
  </si>
  <si>
    <t>Fam167a</t>
  </si>
  <si>
    <t>Fam162b</t>
  </si>
  <si>
    <t>Fam159b</t>
  </si>
  <si>
    <t>Fam159a</t>
  </si>
  <si>
    <t>Fam150b</t>
  </si>
  <si>
    <t>Fam150a</t>
  </si>
  <si>
    <t>Fam135b</t>
  </si>
  <si>
    <t>Fam131c</t>
  </si>
  <si>
    <t>Fam115a</t>
  </si>
  <si>
    <t>Fam110c</t>
  </si>
  <si>
    <t>Fam101b</t>
  </si>
  <si>
    <t>Fah</t>
  </si>
  <si>
    <t>Fads6</t>
  </si>
  <si>
    <t>Fabp7</t>
  </si>
  <si>
    <t>Fabp5</t>
  </si>
  <si>
    <t>Fabp3</t>
  </si>
  <si>
    <t>F3</t>
  </si>
  <si>
    <t>Eya4</t>
  </si>
  <si>
    <t>Exoc4</t>
  </si>
  <si>
    <t>Eva1c</t>
  </si>
  <si>
    <t>Etl4</t>
  </si>
  <si>
    <t>Esyt3</t>
  </si>
  <si>
    <t>Esyt1</t>
  </si>
  <si>
    <t>Esam</t>
  </si>
  <si>
    <t>Ereg</t>
  </si>
  <si>
    <t>Erbb4</t>
  </si>
  <si>
    <t>Epor</t>
  </si>
  <si>
    <t>Epo</t>
  </si>
  <si>
    <t>Epn3</t>
  </si>
  <si>
    <t>Ephx3</t>
  </si>
  <si>
    <t>Ephb4</t>
  </si>
  <si>
    <t>Ephb2</t>
  </si>
  <si>
    <t>Epha8</t>
  </si>
  <si>
    <t>Epha6</t>
  </si>
  <si>
    <t>Epha5</t>
  </si>
  <si>
    <t>Epha4</t>
  </si>
  <si>
    <t>Epha3</t>
  </si>
  <si>
    <t>Epb4.1l4a</t>
  </si>
  <si>
    <t>Epb4.1l1</t>
  </si>
  <si>
    <t>Entpd2</t>
  </si>
  <si>
    <t>Enpp1</t>
  </si>
  <si>
    <t>Enpep</t>
  </si>
  <si>
    <t>Emilin3</t>
  </si>
  <si>
    <t>Emilin2</t>
  </si>
  <si>
    <t>Emid1</t>
  </si>
  <si>
    <t>Eln</t>
  </si>
  <si>
    <t>Elmod1</t>
  </si>
  <si>
    <t>Elf5</t>
  </si>
  <si>
    <t>Ehhadh</t>
  </si>
  <si>
    <t>Egfr</t>
  </si>
  <si>
    <t>Egfl6</t>
  </si>
  <si>
    <t>Egfem1</t>
  </si>
  <si>
    <t>Efr3b</t>
  </si>
  <si>
    <t>Efhd1</t>
  </si>
  <si>
    <t>Efemp1</t>
  </si>
  <si>
    <t>Ednrb</t>
  </si>
  <si>
    <t>Ednra</t>
  </si>
  <si>
    <t>Edn3</t>
  </si>
  <si>
    <t>Edn1</t>
  </si>
  <si>
    <t>Edil3</t>
  </si>
  <si>
    <t>Edaradd</t>
  </si>
  <si>
    <t>Eci3</t>
  </si>
  <si>
    <t>Ece2</t>
  </si>
  <si>
    <t>Ebf4</t>
  </si>
  <si>
    <t>Ebf3</t>
  </si>
  <si>
    <t>Ear5</t>
  </si>
  <si>
    <t>E130309F12Rik</t>
  </si>
  <si>
    <t>Dysf</t>
  </si>
  <si>
    <t>Dyrk2</t>
  </si>
  <si>
    <t>Dusp15</t>
  </si>
  <si>
    <t>Dtx4</t>
  </si>
  <si>
    <t>Dsp</t>
  </si>
  <si>
    <t>Dsg2</t>
  </si>
  <si>
    <t>Dscam</t>
  </si>
  <si>
    <t>Dsc3</t>
  </si>
  <si>
    <t>Dsc2</t>
  </si>
  <si>
    <t>Drd4</t>
  </si>
  <si>
    <t>Drd1a</t>
  </si>
  <si>
    <t>Draxin</t>
  </si>
  <si>
    <t>Dpysl5</t>
  </si>
  <si>
    <t>Dpysl4</t>
  </si>
  <si>
    <t>Dpysl3</t>
  </si>
  <si>
    <t>Dpys</t>
  </si>
  <si>
    <t>Dppa3</t>
  </si>
  <si>
    <t>Dpp4</t>
  </si>
  <si>
    <t>Dpp10</t>
  </si>
  <si>
    <t>Dpf3</t>
  </si>
  <si>
    <t>Dok7</t>
  </si>
  <si>
    <t>Dok6</t>
  </si>
  <si>
    <t>Dok5</t>
  </si>
  <si>
    <t>Dock10</t>
  </si>
  <si>
    <t>Doc2b</t>
  </si>
  <si>
    <t>Doc2a</t>
  </si>
  <si>
    <t>Dnmbp</t>
  </si>
  <si>
    <t>Dmtn</t>
  </si>
  <si>
    <t>Dmrtb1</t>
  </si>
  <si>
    <t>Dmrta2</t>
  </si>
  <si>
    <t>Dmrta1</t>
  </si>
  <si>
    <t>Dll4</t>
  </si>
  <si>
    <t>Dll3</t>
  </si>
  <si>
    <t>Dll1</t>
  </si>
  <si>
    <t>Dlk1</t>
  </si>
  <si>
    <t>Dlgap3</t>
  </si>
  <si>
    <t>Dlgap2</t>
  </si>
  <si>
    <t>Dlg5</t>
  </si>
  <si>
    <t>Dkk2</t>
  </si>
  <si>
    <t>Disc1</t>
  </si>
  <si>
    <t>Dhrs4</t>
  </si>
  <si>
    <t>Dgkb</t>
  </si>
  <si>
    <t>Def8</t>
  </si>
  <si>
    <t>Def6</t>
  </si>
  <si>
    <t>Ddo</t>
  </si>
  <si>
    <t>Ddit4l</t>
  </si>
  <si>
    <t>Ddi1</t>
  </si>
  <si>
    <t>Dcst1</t>
  </si>
  <si>
    <t>Dchs1</t>
  </si>
  <si>
    <t>Dcdc2a</t>
  </si>
  <si>
    <t>Dcc</t>
  </si>
  <si>
    <t>Dcaf12l2</t>
  </si>
  <si>
    <t>Dcaf12l1</t>
  </si>
  <si>
    <t>Dbx2</t>
  </si>
  <si>
    <t>Dbc1</t>
  </si>
  <si>
    <t>Dapk1</t>
  </si>
  <si>
    <t>Dach1</t>
  </si>
  <si>
    <t>Dab2</t>
  </si>
  <si>
    <t>Dab1</t>
  </si>
  <si>
    <t>D8Ertd82e</t>
  </si>
  <si>
    <t>D830026I12Rik</t>
  </si>
  <si>
    <t>D630039A03Rik</t>
  </si>
  <si>
    <t>D3Bwg0562e</t>
  </si>
  <si>
    <t>D230030E09Rik</t>
  </si>
  <si>
    <t>D030045P18Rik</t>
  </si>
  <si>
    <t>Cyyr1</t>
  </si>
  <si>
    <t>Cyr61</t>
  </si>
  <si>
    <t>Cyp4x1</t>
  </si>
  <si>
    <t>Cyp4f39</t>
  </si>
  <si>
    <t>Cyp4a30b-ps</t>
  </si>
  <si>
    <t>Cyp2s1</t>
  </si>
  <si>
    <t>Cyp2j6</t>
  </si>
  <si>
    <t>Cyp2a5</t>
  </si>
  <si>
    <t>Cyp2a22</t>
  </si>
  <si>
    <t>Cyp27b1</t>
  </si>
  <si>
    <t>Cyp26a1</t>
  </si>
  <si>
    <t>Cybrd1</t>
  </si>
  <si>
    <t>Cxx1c</t>
  </si>
  <si>
    <t>Cxcr7</t>
  </si>
  <si>
    <t>Cxcl5</t>
  </si>
  <si>
    <t>Cxcl3</t>
  </si>
  <si>
    <t>Cxcl2</t>
  </si>
  <si>
    <t>Cxcl12</t>
  </si>
  <si>
    <t>Cxcl1</t>
  </si>
  <si>
    <t>Cx3cl1</t>
  </si>
  <si>
    <t>Cwh43</t>
  </si>
  <si>
    <t>Cux1</t>
  </si>
  <si>
    <t>Cuedc1</t>
  </si>
  <si>
    <t>Cttnbp2</t>
  </si>
  <si>
    <t>Ctsh</t>
  </si>
  <si>
    <t>Ctsc</t>
  </si>
  <si>
    <t>Csrp1</t>
  </si>
  <si>
    <t>Csmd3</t>
  </si>
  <si>
    <t>Csmd1</t>
  </si>
  <si>
    <t>Csl</t>
  </si>
  <si>
    <t>Csgalnact1</t>
  </si>
  <si>
    <t>Cryge</t>
  </si>
  <si>
    <t>Crygc</t>
  </si>
  <si>
    <t>Crygb</t>
  </si>
  <si>
    <t>Cryga</t>
  </si>
  <si>
    <t>Crlf1</t>
  </si>
  <si>
    <t>Crispld1</t>
  </si>
  <si>
    <t>Crip2</t>
  </si>
  <si>
    <t>Crip1</t>
  </si>
  <si>
    <t>Crhbp</t>
  </si>
  <si>
    <t>Creb3l1</t>
  </si>
  <si>
    <t>Crct1</t>
  </si>
  <si>
    <t>Crabp2</t>
  </si>
  <si>
    <t>Cpz</t>
  </si>
  <si>
    <t>Cpne7</t>
  </si>
  <si>
    <t>Cpne2</t>
  </si>
  <si>
    <t>Cpn1</t>
  </si>
  <si>
    <t>Cpe</t>
  </si>
  <si>
    <t>Cpa6</t>
  </si>
  <si>
    <t>Cox4i2</t>
  </si>
  <si>
    <t>Coro6</t>
  </si>
  <si>
    <t>Coro2b</t>
  </si>
  <si>
    <t>Coro2a</t>
  </si>
  <si>
    <t>Corin</t>
  </si>
  <si>
    <t>Colgalt2</t>
  </si>
  <si>
    <t>Col8a2</t>
  </si>
  <si>
    <t>Col8a1</t>
  </si>
  <si>
    <t>Col6a6</t>
  </si>
  <si>
    <t>Col6a5</t>
  </si>
  <si>
    <t>Col2a1</t>
  </si>
  <si>
    <t>Col27a1</t>
  </si>
  <si>
    <t>Col1a2</t>
  </si>
  <si>
    <t>Col19a1</t>
  </si>
  <si>
    <t>Col16a1</t>
  </si>
  <si>
    <t>Col12a1</t>
  </si>
  <si>
    <t>Col11a1</t>
  </si>
  <si>
    <t>Coch</t>
  </si>
  <si>
    <t>Cobl</t>
  </si>
  <si>
    <t>Cntnap4</t>
  </si>
  <si>
    <t>Cntn5</t>
  </si>
  <si>
    <t>Cntn4</t>
  </si>
  <si>
    <t>Cntn2</t>
  </si>
  <si>
    <t>Cntfr</t>
  </si>
  <si>
    <t>Cmtm2b</t>
  </si>
  <si>
    <t>Clvs2</t>
  </si>
  <si>
    <t>Clic5</t>
  </si>
  <si>
    <t>Clec2l</t>
  </si>
  <si>
    <t>Clec2i</t>
  </si>
  <si>
    <t>Clec14a</t>
  </si>
  <si>
    <t>Cldn9</t>
  </si>
  <si>
    <t>Cldn8</t>
  </si>
  <si>
    <t>Cldn6</t>
  </si>
  <si>
    <t>Cldn5</t>
  </si>
  <si>
    <t>Cldn4</t>
  </si>
  <si>
    <t>Cldn23</t>
  </si>
  <si>
    <t>Cldn2</t>
  </si>
  <si>
    <t>Cldn18</t>
  </si>
  <si>
    <t>Cldn17</t>
  </si>
  <si>
    <t>Cldn11</t>
  </si>
  <si>
    <t>Cldn10</t>
  </si>
  <si>
    <t>Cldn1</t>
  </si>
  <si>
    <t>Ckb</t>
  </si>
  <si>
    <t>Cited4</t>
  </si>
  <si>
    <t>Cilp2</t>
  </si>
  <si>
    <t>Ciita</t>
  </si>
  <si>
    <t>Chsy3</t>
  </si>
  <si>
    <t>Chst8</t>
  </si>
  <si>
    <t>Chst7</t>
  </si>
  <si>
    <t>Chst3</t>
  </si>
  <si>
    <t>Chst15</t>
  </si>
  <si>
    <t>Chst13</t>
  </si>
  <si>
    <t>Chst1</t>
  </si>
  <si>
    <t>Chrng</t>
  </si>
  <si>
    <t>Chrna9</t>
  </si>
  <si>
    <t>Chrm5</t>
  </si>
  <si>
    <t>Chrm3</t>
  </si>
  <si>
    <t>Chrdl2</t>
  </si>
  <si>
    <t>Chodl</t>
  </si>
  <si>
    <t>Chl1</t>
  </si>
  <si>
    <t>Ch25h</t>
  </si>
  <si>
    <t>Celsr2</t>
  </si>
  <si>
    <t>Celf2</t>
  </si>
  <si>
    <t>Cebpe</t>
  </si>
  <si>
    <t>Cebpd</t>
  </si>
  <si>
    <t>Ceacam9</t>
  </si>
  <si>
    <t>Cdx1</t>
  </si>
  <si>
    <t>Cdk5r2</t>
  </si>
  <si>
    <t>Cdhr1</t>
  </si>
  <si>
    <t>Cdh8</t>
  </si>
  <si>
    <t>Cdh7</t>
  </si>
  <si>
    <t>Cdh6</t>
  </si>
  <si>
    <t>Cdh20</t>
  </si>
  <si>
    <t>Cdh12</t>
  </si>
  <si>
    <t>Cdh11</t>
  </si>
  <si>
    <t>Cdcp1</t>
  </si>
  <si>
    <t>Cdc42ep5</t>
  </si>
  <si>
    <t>Cdc42ep3</t>
  </si>
  <si>
    <t>Cd96</t>
  </si>
  <si>
    <t>Cd8a</t>
  </si>
  <si>
    <t>Cd83</t>
  </si>
  <si>
    <t>Cd63</t>
  </si>
  <si>
    <t>Cd48</t>
  </si>
  <si>
    <t>Cd44</t>
  </si>
  <si>
    <t>Cd34</t>
  </si>
  <si>
    <t>Cd209g</t>
  </si>
  <si>
    <t>Cd209f</t>
  </si>
  <si>
    <t>Cd209b</t>
  </si>
  <si>
    <t>Cd200</t>
  </si>
  <si>
    <t>Cd1d1</t>
  </si>
  <si>
    <t>Cd163</t>
  </si>
  <si>
    <t>Ccno</t>
  </si>
  <si>
    <t>Cck</t>
  </si>
  <si>
    <t>Ccin</t>
  </si>
  <si>
    <t>Ccdc85a</t>
  </si>
  <si>
    <t>Ccdc80</t>
  </si>
  <si>
    <t>Ccdc68</t>
  </si>
  <si>
    <t>Ccdc64b</t>
  </si>
  <si>
    <t>Ccdc37</t>
  </si>
  <si>
    <t>Ccdc175</t>
  </si>
  <si>
    <t>Ccdc109b</t>
  </si>
  <si>
    <t>Ccdc105</t>
  </si>
  <si>
    <t>Ccdc102a</t>
  </si>
  <si>
    <t>Cbs</t>
  </si>
  <si>
    <t>Cblc</t>
  </si>
  <si>
    <t>Cav2</t>
  </si>
  <si>
    <t>Cav1</t>
  </si>
  <si>
    <t>Cast</t>
  </si>
  <si>
    <t>Casp8</t>
  </si>
  <si>
    <t>Casp14</t>
  </si>
  <si>
    <t>Car8</t>
  </si>
  <si>
    <t>Car4</t>
  </si>
  <si>
    <t>Car3</t>
  </si>
  <si>
    <t>Car2</t>
  </si>
  <si>
    <t>Car14</t>
  </si>
  <si>
    <t>Car13</t>
  </si>
  <si>
    <t>Car10</t>
  </si>
  <si>
    <t>Capn6</t>
  </si>
  <si>
    <t>Cap2</t>
  </si>
  <si>
    <t>Camk2b</t>
  </si>
  <si>
    <t>Caln1</t>
  </si>
  <si>
    <t>Calcr</t>
  </si>
  <si>
    <t>Calcb</t>
  </si>
  <si>
    <t>Calca</t>
  </si>
  <si>
    <t>Calb2</t>
  </si>
  <si>
    <t>Cadps</t>
  </si>
  <si>
    <t>Cadm3</t>
  </si>
  <si>
    <t>Cacng6</t>
  </si>
  <si>
    <t>Cacnb3</t>
  </si>
  <si>
    <t>Cacnb2</t>
  </si>
  <si>
    <t>Cacna2d3</t>
  </si>
  <si>
    <t>Cachd1</t>
  </si>
  <si>
    <t>Cabp1</t>
  </si>
  <si>
    <t>C9</t>
  </si>
  <si>
    <t>C3</t>
  </si>
  <si>
    <t>C2cd4d</t>
  </si>
  <si>
    <t>C2cd4c</t>
  </si>
  <si>
    <t>C1rb</t>
  </si>
  <si>
    <t>C1qtnf3</t>
  </si>
  <si>
    <t>C1ql3</t>
  </si>
  <si>
    <t>C130060K24Rik</t>
  </si>
  <si>
    <t>Bves</t>
  </si>
  <si>
    <t>Btn1a1</t>
  </si>
  <si>
    <t>Btbd11</t>
  </si>
  <si>
    <t>Bok</t>
  </si>
  <si>
    <t>Bmyc</t>
  </si>
  <si>
    <t>Bmpr1b</t>
  </si>
  <si>
    <t>Bmper</t>
  </si>
  <si>
    <t>Bmp8b</t>
  </si>
  <si>
    <t>Bmp8a</t>
  </si>
  <si>
    <t>Bmp6</t>
  </si>
  <si>
    <t>Bmp4</t>
  </si>
  <si>
    <t>Bmp3</t>
  </si>
  <si>
    <t>Bmp2</t>
  </si>
  <si>
    <t>Bmp10</t>
  </si>
  <si>
    <t>Bmp1</t>
  </si>
  <si>
    <t>Bhlhe22</t>
  </si>
  <si>
    <t>Bcl3</t>
  </si>
  <si>
    <t>Bcl2l11</t>
  </si>
  <si>
    <t>Bcl2</t>
  </si>
  <si>
    <t>Bcl11b</t>
  </si>
  <si>
    <t>Bche</t>
  </si>
  <si>
    <t>Bcat1</t>
  </si>
  <si>
    <t>Bcam</t>
  </si>
  <si>
    <t>BC089491</t>
  </si>
  <si>
    <t>BC068157</t>
  </si>
  <si>
    <t>BC061194</t>
  </si>
  <si>
    <t>BC048507</t>
  </si>
  <si>
    <t>BC030500</t>
  </si>
  <si>
    <t>BC030476</t>
  </si>
  <si>
    <t>BC021891</t>
  </si>
  <si>
    <t>BC021785</t>
  </si>
  <si>
    <t>BC016579</t>
  </si>
  <si>
    <t>BB283400</t>
  </si>
  <si>
    <t>Barx2</t>
  </si>
  <si>
    <t>Bai3</t>
  </si>
  <si>
    <t>Bai2</t>
  </si>
  <si>
    <t>Bai1</t>
  </si>
  <si>
    <t>B830017H08Rik</t>
  </si>
  <si>
    <t>B630019K06Rik</t>
  </si>
  <si>
    <t>B4galnt2</t>
  </si>
  <si>
    <t>B4galnt1</t>
  </si>
  <si>
    <t>B3gat2</t>
  </si>
  <si>
    <t>B130024G19Rik</t>
  </si>
  <si>
    <t>AW011738</t>
  </si>
  <si>
    <t>Avpr1a</t>
  </si>
  <si>
    <t>Avp</t>
  </si>
  <si>
    <t>Atxn1</t>
  </si>
  <si>
    <t>Atp8b1</t>
  </si>
  <si>
    <t>Atp6v1e2</t>
  </si>
  <si>
    <t>Atp6v1c2</t>
  </si>
  <si>
    <t>Atp6ap1l</t>
  </si>
  <si>
    <t>Atp12a</t>
  </si>
  <si>
    <t>Atoh1</t>
  </si>
  <si>
    <t>Astn2</t>
  </si>
  <si>
    <t>Astn1</t>
  </si>
  <si>
    <t>Asic1</t>
  </si>
  <si>
    <t>Ascl1</t>
  </si>
  <si>
    <t>Asb4</t>
  </si>
  <si>
    <t>Arx</t>
  </si>
  <si>
    <t>Artn</t>
  </si>
  <si>
    <t>Arsj</t>
  </si>
  <si>
    <t>Arsi</t>
  </si>
  <si>
    <t>Arrb1</t>
  </si>
  <si>
    <t>Arpp21</t>
  </si>
  <si>
    <t>Arnt2</t>
  </si>
  <si>
    <t>Arl14</t>
  </si>
  <si>
    <t>Arhgef5</t>
  </si>
  <si>
    <t>Arhgef40</t>
  </si>
  <si>
    <t>Arhgef38</t>
  </si>
  <si>
    <t>Arhgef28</t>
  </si>
  <si>
    <t>Arhgef26</t>
  </si>
  <si>
    <t>Arhgef19</t>
  </si>
  <si>
    <t>Arhgap6</t>
  </si>
  <si>
    <t>Arhgap36</t>
  </si>
  <si>
    <t>Arhgap27</t>
  </si>
  <si>
    <t>Areg</t>
  </si>
  <si>
    <t>Ar</t>
  </si>
  <si>
    <t>Aqp7</t>
  </si>
  <si>
    <t>Aqp5</t>
  </si>
  <si>
    <t>Aqp3</t>
  </si>
  <si>
    <t>Aqp2</t>
  </si>
  <si>
    <t>Apob</t>
  </si>
  <si>
    <t>Apoa5</t>
  </si>
  <si>
    <t>Apln</t>
  </si>
  <si>
    <t>Apbb1ip</t>
  </si>
  <si>
    <t>Apba2</t>
  </si>
  <si>
    <t>Apba1</t>
  </si>
  <si>
    <t>Aox4</t>
  </si>
  <si>
    <t>Aox3l1</t>
  </si>
  <si>
    <t>Anxa4</t>
  </si>
  <si>
    <t>Anxa3</t>
  </si>
  <si>
    <t>Antxr2</t>
  </si>
  <si>
    <t>Antxr1</t>
  </si>
  <si>
    <t>Ano5</t>
  </si>
  <si>
    <t>Anks6</t>
  </si>
  <si>
    <t>Ankrd9</t>
  </si>
  <si>
    <t>Ankrd36</t>
  </si>
  <si>
    <t>Ankk1</t>
  </si>
  <si>
    <t>Ank1</t>
  </si>
  <si>
    <t>Amotl1</t>
  </si>
  <si>
    <t>Amn</t>
  </si>
  <si>
    <t>Amer2</t>
  </si>
  <si>
    <t>Alx1</t>
  </si>
  <si>
    <t>Alppl2</t>
  </si>
  <si>
    <t>Alox5</t>
  </si>
  <si>
    <t>Alox12</t>
  </si>
  <si>
    <t>Aldoart1</t>
  </si>
  <si>
    <t>Alcam</t>
  </si>
  <si>
    <t>Aif1l</t>
  </si>
  <si>
    <t>Aicda</t>
  </si>
  <si>
    <t>AI854517</t>
  </si>
  <si>
    <t>AI848285</t>
  </si>
  <si>
    <t>AI646519</t>
  </si>
  <si>
    <t>AI606473</t>
  </si>
  <si>
    <t>AI464131</t>
  </si>
  <si>
    <t>AI317395</t>
  </si>
  <si>
    <t>Ahrr</t>
  </si>
  <si>
    <t>Ahnak</t>
  </si>
  <si>
    <t>Agtr1b</t>
  </si>
  <si>
    <t>Agr2</t>
  </si>
  <si>
    <t>Agpat9</t>
  </si>
  <si>
    <t>Ago2</t>
  </si>
  <si>
    <t>Afap1</t>
  </si>
  <si>
    <t>AF529169</t>
  </si>
  <si>
    <t>Adssl1</t>
  </si>
  <si>
    <t>Adra2c</t>
  </si>
  <si>
    <t>Adra2b</t>
  </si>
  <si>
    <t>Adra1a</t>
  </si>
  <si>
    <t>Adm</t>
  </si>
  <si>
    <t>Adcyap1r1</t>
  </si>
  <si>
    <t>Adcyap1</t>
  </si>
  <si>
    <t>Adcy8</t>
  </si>
  <si>
    <t>Adcy5</t>
  </si>
  <si>
    <t>Adcy2</t>
  </si>
  <si>
    <t>Adcy1</t>
  </si>
  <si>
    <t>Adarb2</t>
  </si>
  <si>
    <t>Adap2</t>
  </si>
  <si>
    <t>Adap1</t>
  </si>
  <si>
    <t>Adamtsl5</t>
  </si>
  <si>
    <t>Adamtsl1</t>
  </si>
  <si>
    <t>Adamts8</t>
  </si>
  <si>
    <t>Adamts5</t>
  </si>
  <si>
    <t>Adamts20</t>
  </si>
  <si>
    <t>Adamts18</t>
  </si>
  <si>
    <t>Adamts16</t>
  </si>
  <si>
    <t>Adamts15</t>
  </si>
  <si>
    <t>Adamts14</t>
  </si>
  <si>
    <t>Adamts12</t>
  </si>
  <si>
    <t>Adamts1</t>
  </si>
  <si>
    <t>Adam19</t>
  </si>
  <si>
    <t>Adam18</t>
  </si>
  <si>
    <t>Adam12</t>
  </si>
  <si>
    <t>Acvr1c</t>
  </si>
  <si>
    <t>Actl7b</t>
  </si>
  <si>
    <t>Actg2</t>
  </si>
  <si>
    <t>Acsl5</t>
  </si>
  <si>
    <t>Acer2</t>
  </si>
  <si>
    <t>Acan</t>
  </si>
  <si>
    <t>Abp1</t>
  </si>
  <si>
    <t>Ablim2</t>
  </si>
  <si>
    <t>Abcc9</t>
  </si>
  <si>
    <t>Abcb4</t>
  </si>
  <si>
    <t>Abcb1a</t>
  </si>
  <si>
    <t>Abca15</t>
  </si>
  <si>
    <t>Abca13</t>
  </si>
  <si>
    <t>AB099516</t>
  </si>
  <si>
    <t>Aass</t>
  </si>
  <si>
    <t>Aard</t>
  </si>
  <si>
    <t>Aadat</t>
  </si>
  <si>
    <t>A930011O12Rik</t>
  </si>
  <si>
    <t>A830082K12Rik</t>
  </si>
  <si>
    <t>A830018L16Rik</t>
  </si>
  <si>
    <t>A430107P09Rik</t>
  </si>
  <si>
    <t>A330040F15Rik</t>
  </si>
  <si>
    <t>A1bg</t>
  </si>
  <si>
    <t>9930013L23Rik</t>
  </si>
  <si>
    <t>9430076C15Rik</t>
  </si>
  <si>
    <t>9430041J12Rik</t>
  </si>
  <si>
    <t>9330188P03Rik</t>
  </si>
  <si>
    <t>9230115E21Rik</t>
  </si>
  <si>
    <t>9130230L23Rik</t>
  </si>
  <si>
    <t>8430427H17Rik</t>
  </si>
  <si>
    <t>8030423F21Rik</t>
  </si>
  <si>
    <t>6530402F18Rik</t>
  </si>
  <si>
    <t>6030498E09Rik</t>
  </si>
  <si>
    <t>6030419C18Rik</t>
  </si>
  <si>
    <t>5830416I19Rik</t>
  </si>
  <si>
    <t>5730559C18Rik</t>
  </si>
  <si>
    <t>5730409E04Rik</t>
  </si>
  <si>
    <t>5430440P10Rik</t>
  </si>
  <si>
    <t>5430416O09Rik</t>
  </si>
  <si>
    <t>5031414D18Rik</t>
  </si>
  <si>
    <t>4933434I20Rik</t>
  </si>
  <si>
    <t>4933429O19Rik</t>
  </si>
  <si>
    <t>4933415F23Rik</t>
  </si>
  <si>
    <t>4933407I05Rik</t>
  </si>
  <si>
    <t>4933402P03Rik</t>
  </si>
  <si>
    <t>4933401B06Rik</t>
  </si>
  <si>
    <t>4932702P03Rik</t>
  </si>
  <si>
    <t>4932438H23Rik</t>
  </si>
  <si>
    <t>4932416K20Rik</t>
  </si>
  <si>
    <t>4931440F15Rik</t>
  </si>
  <si>
    <t>4931431F19Rik</t>
  </si>
  <si>
    <t>4931417E11Rik</t>
  </si>
  <si>
    <t>4931403E22Rik</t>
  </si>
  <si>
    <t>4930579F01Rik</t>
  </si>
  <si>
    <t>4930556N09Rik</t>
  </si>
  <si>
    <t>4930554C24Rik</t>
  </si>
  <si>
    <t>4930553E22Rik</t>
  </si>
  <si>
    <t>4930548K13Rik</t>
  </si>
  <si>
    <t>4930548G14Rik</t>
  </si>
  <si>
    <t>4930546C10Rik</t>
  </si>
  <si>
    <t>4930528P14Rik</t>
  </si>
  <si>
    <t>4930526D03Rik</t>
  </si>
  <si>
    <t>4930524C18Rik</t>
  </si>
  <si>
    <t>4930520P13Rik</t>
  </si>
  <si>
    <t>4930506M07Rik</t>
  </si>
  <si>
    <t>4930487H11Rik</t>
  </si>
  <si>
    <t>4930451I11Rik</t>
  </si>
  <si>
    <t>4930444G20Rik</t>
  </si>
  <si>
    <t>4930428E07Rik</t>
  </si>
  <si>
    <t>4930425O10Rik</t>
  </si>
  <si>
    <t>4922502D21Rik</t>
  </si>
  <si>
    <t>4921530L21Rik</t>
  </si>
  <si>
    <t>4921513I03Rik</t>
  </si>
  <si>
    <t>4921504A21Rik</t>
  </si>
  <si>
    <t>4833424O15Rik</t>
  </si>
  <si>
    <t>4833423E24Rik</t>
  </si>
  <si>
    <t>3110047P20Rik</t>
  </si>
  <si>
    <t>3110039M20Rik</t>
  </si>
  <si>
    <t>3110039I08Rik</t>
  </si>
  <si>
    <t>3110035E14Rik</t>
  </si>
  <si>
    <t>2810405F15Rik</t>
  </si>
  <si>
    <t>2810404M03Rik</t>
  </si>
  <si>
    <t>2700086A05Rik</t>
  </si>
  <si>
    <t>2700069I18Rik</t>
  </si>
  <si>
    <t>2610028E06Rik</t>
  </si>
  <si>
    <t>2610018G03Rik</t>
  </si>
  <si>
    <t>2410137M14Rik</t>
  </si>
  <si>
    <t>2410124H12Rik</t>
  </si>
  <si>
    <t>2410018L13Rik</t>
  </si>
  <si>
    <t>2310050C09Rik</t>
  </si>
  <si>
    <t>2310042D19Rik</t>
  </si>
  <si>
    <t>2310034C09Rik</t>
  </si>
  <si>
    <t>2210416O15Rik</t>
  </si>
  <si>
    <t>2010001E11Rik</t>
  </si>
  <si>
    <t>1810041L15Rik</t>
  </si>
  <si>
    <t>1810010D01Rik</t>
  </si>
  <si>
    <t>1700128F08Rik</t>
  </si>
  <si>
    <t>1700123L14Rik</t>
  </si>
  <si>
    <t>1700112E06Rik</t>
  </si>
  <si>
    <t>1700109F18Rik</t>
  </si>
  <si>
    <t>1700106J16Rik</t>
  </si>
  <si>
    <t>1700086L19Rik</t>
  </si>
  <si>
    <t>1700074P13Rik</t>
  </si>
  <si>
    <t>1700071K01Rik</t>
  </si>
  <si>
    <t>1700031F05Rik</t>
  </si>
  <si>
    <t>1700022A22Rik</t>
  </si>
  <si>
    <t>1700021N21Rik</t>
  </si>
  <si>
    <t>1700015F17Rik</t>
  </si>
  <si>
    <t>1700011E24Rik</t>
  </si>
  <si>
    <t>1700009C05Rik</t>
  </si>
  <si>
    <t>1700001J11Rik</t>
  </si>
  <si>
    <t>1700001C02Rik</t>
  </si>
  <si>
    <t>1600014C23Rik</t>
  </si>
  <si>
    <t>1500015O10Rik</t>
  </si>
  <si>
    <t>1190005I06Rik</t>
  </si>
  <si>
    <t>1110032F04Rik</t>
  </si>
  <si>
    <t>0610040J01Rik</t>
  </si>
  <si>
    <t>0610012H03Rik</t>
  </si>
  <si>
    <t>WT_vs_PRC1_overlap1893</t>
  </si>
  <si>
    <t>Zp2</t>
  </si>
  <si>
    <t>Zic1</t>
  </si>
  <si>
    <t>Zfp784</t>
  </si>
  <si>
    <t>Zfp768</t>
  </si>
  <si>
    <t>Zfp607</t>
  </si>
  <si>
    <t>Zfp579</t>
  </si>
  <si>
    <t>Zap70</t>
  </si>
  <si>
    <t>Xkr4</t>
  </si>
  <si>
    <t>Wnk4</t>
  </si>
  <si>
    <t>Vwce</t>
  </si>
  <si>
    <t>Vmn2r9</t>
  </si>
  <si>
    <t>Vmn2r73</t>
  </si>
  <si>
    <t>Vmn2r56</t>
  </si>
  <si>
    <t>Vmn2r19</t>
  </si>
  <si>
    <t>Vmn2r-ps54</t>
  </si>
  <si>
    <t>Vmn1r88</t>
  </si>
  <si>
    <t>Vmn1r83</t>
  </si>
  <si>
    <t>Vmn1r59</t>
  </si>
  <si>
    <t>Vmn1r25</t>
  </si>
  <si>
    <t>Vill</t>
  </si>
  <si>
    <t>Veph1</t>
  </si>
  <si>
    <t>Upk3a</t>
  </si>
  <si>
    <t>Upb1</t>
  </si>
  <si>
    <t>Ube2dnl2</t>
  </si>
  <si>
    <t>Ubd</t>
  </si>
  <si>
    <t>Tyms-ps</t>
  </si>
  <si>
    <t>Tulp2</t>
  </si>
  <si>
    <t>Tubb3</t>
  </si>
  <si>
    <t>Tsks</t>
  </si>
  <si>
    <t>Tsga8</t>
  </si>
  <si>
    <t>Trpc2</t>
  </si>
  <si>
    <t>Trim66</t>
  </si>
  <si>
    <t>Trim55</t>
  </si>
  <si>
    <t>Trim36</t>
  </si>
  <si>
    <t>Trim15</t>
  </si>
  <si>
    <t>Tnnc2</t>
  </si>
  <si>
    <t>Tnfsf13b</t>
  </si>
  <si>
    <t>Tmprss3</t>
  </si>
  <si>
    <t>Tmem74</t>
  </si>
  <si>
    <t>Tmem59l</t>
  </si>
  <si>
    <t>Tmem233</t>
  </si>
  <si>
    <t>Tmem232</t>
  </si>
  <si>
    <t>Tmem190</t>
  </si>
  <si>
    <t>Tmeff2</t>
  </si>
  <si>
    <t>Tm4sf4</t>
  </si>
  <si>
    <t>Tgm1</t>
  </si>
  <si>
    <t>Tex13a</t>
  </si>
  <si>
    <t>Tescl</t>
  </si>
  <si>
    <t>Tcf7l1</t>
  </si>
  <si>
    <t>Tceal5</t>
  </si>
  <si>
    <t>Tbr1</t>
  </si>
  <si>
    <t>Tagap</t>
  </si>
  <si>
    <t>Taar2</t>
  </si>
  <si>
    <t>Taar1</t>
  </si>
  <si>
    <t>Syt3</t>
  </si>
  <si>
    <t>Synpo</t>
  </si>
  <si>
    <t>Syngr3</t>
  </si>
  <si>
    <t>Sycp1-ps1</t>
  </si>
  <si>
    <t>Sycn</t>
  </si>
  <si>
    <t>Styk1</t>
  </si>
  <si>
    <t>Stra8</t>
  </si>
  <si>
    <t>Stra6</t>
  </si>
  <si>
    <t>Stac2</t>
  </si>
  <si>
    <t>Srgn</t>
  </si>
  <si>
    <t>Spn-ps</t>
  </si>
  <si>
    <t>Sox2</t>
  </si>
  <si>
    <t>Sostdc1</t>
  </si>
  <si>
    <t>Snx16</t>
  </si>
  <si>
    <t>Smarcd3</t>
  </si>
  <si>
    <t>Slurp1</t>
  </si>
  <si>
    <t>Slco4c1</t>
  </si>
  <si>
    <t>Slc7a13</t>
  </si>
  <si>
    <t>Slc6a20a</t>
  </si>
  <si>
    <t>Slc6a1</t>
  </si>
  <si>
    <t>Slc5a8</t>
  </si>
  <si>
    <t>Slc5a5</t>
  </si>
  <si>
    <t>Slc5a1</t>
  </si>
  <si>
    <t>Slc4a3</t>
  </si>
  <si>
    <t>Slc45a2</t>
  </si>
  <si>
    <t>Slc43a1</t>
  </si>
  <si>
    <t>Slc35e4</t>
  </si>
  <si>
    <t>Slc31a2</t>
  </si>
  <si>
    <t>Slc27a5</t>
  </si>
  <si>
    <t>Slc27a2</t>
  </si>
  <si>
    <t>Slamf6</t>
  </si>
  <si>
    <t>Six5</t>
  </si>
  <si>
    <t>Shd</t>
  </si>
  <si>
    <t>Shank2</t>
  </si>
  <si>
    <t>Sh3tc2</t>
  </si>
  <si>
    <t>Sh3bp2</t>
  </si>
  <si>
    <t>Sfn</t>
  </si>
  <si>
    <t>Serpinb6c</t>
  </si>
  <si>
    <t>Sec31b</t>
  </si>
  <si>
    <t>Scube3</t>
  </si>
  <si>
    <t>Scrt1</t>
  </si>
  <si>
    <t>Scp2d1</t>
  </si>
  <si>
    <t>Scoc</t>
  </si>
  <si>
    <t>Scn3b</t>
  </si>
  <si>
    <t>Scn2a1</t>
  </si>
  <si>
    <t>Scgb2b26</t>
  </si>
  <si>
    <t>Scarf1</t>
  </si>
  <si>
    <t>Sbk2</t>
  </si>
  <si>
    <t>Sap25</t>
  </si>
  <si>
    <t>Samd14</t>
  </si>
  <si>
    <t>Rtbdn</t>
  </si>
  <si>
    <t>Rnf215</t>
  </si>
  <si>
    <t>Rnf144a</t>
  </si>
  <si>
    <t>Rgs10</t>
  </si>
  <si>
    <t>Rasl2-9</t>
  </si>
  <si>
    <t>Rasl10a</t>
  </si>
  <si>
    <t>Ramp1</t>
  </si>
  <si>
    <t>Rab3c</t>
  </si>
  <si>
    <t>Rab27a</t>
  </si>
  <si>
    <t>Pyroxd2</t>
  </si>
  <si>
    <t>Pvrl2</t>
  </si>
  <si>
    <t>Pth1r</t>
  </si>
  <si>
    <t>Ptger1</t>
  </si>
  <si>
    <t>Psmb11</t>
  </si>
  <si>
    <t>Prss41</t>
  </si>
  <si>
    <t>Prss33</t>
  </si>
  <si>
    <t>Prss27</t>
  </si>
  <si>
    <t>Prkcd</t>
  </si>
  <si>
    <t>Pqlc3</t>
  </si>
  <si>
    <t>Ppp1r42</t>
  </si>
  <si>
    <t>Ppp1r2-ps9</t>
  </si>
  <si>
    <t>Ppp1r2-ps3</t>
  </si>
  <si>
    <t>Ppp1r13l</t>
  </si>
  <si>
    <t>Ppm1n</t>
  </si>
  <si>
    <t>Ppapdc3</t>
  </si>
  <si>
    <t>Pnoc</t>
  </si>
  <si>
    <t>Pik3ap1</t>
  </si>
  <si>
    <t>Phyhip</t>
  </si>
  <si>
    <t>Pdlim3</t>
  </si>
  <si>
    <t>Pdgfrl</t>
  </si>
  <si>
    <t>Pde4dip</t>
  </si>
  <si>
    <t>Pcdhga1</t>
  </si>
  <si>
    <t>Pcdhb8</t>
  </si>
  <si>
    <t>Pcdh15</t>
  </si>
  <si>
    <t>Pax4</t>
  </si>
  <si>
    <t>Palm3</t>
  </si>
  <si>
    <t>Pabpc5</t>
  </si>
  <si>
    <t>Pabpc1l</t>
  </si>
  <si>
    <t>P2rx2</t>
  </si>
  <si>
    <t>Olfr978</t>
  </si>
  <si>
    <t>Olfr938</t>
  </si>
  <si>
    <t>Olfr934</t>
  </si>
  <si>
    <t>Olfr658</t>
  </si>
  <si>
    <t>Olfr632</t>
  </si>
  <si>
    <t>Olfr605</t>
  </si>
  <si>
    <t>Olfr554</t>
  </si>
  <si>
    <t>Olfr549</t>
  </si>
  <si>
    <t>Olfr545</t>
  </si>
  <si>
    <t>Olfr503</t>
  </si>
  <si>
    <t>Olfr448</t>
  </si>
  <si>
    <t>Olfr414</t>
  </si>
  <si>
    <t>Olfr368</t>
  </si>
  <si>
    <t>Olfr304</t>
  </si>
  <si>
    <t>Olfr187</t>
  </si>
  <si>
    <t>Olfr139</t>
  </si>
  <si>
    <t>Olfr1361</t>
  </si>
  <si>
    <t>Olfr1359</t>
  </si>
  <si>
    <t>Olfr1270</t>
  </si>
  <si>
    <t>Olfr1009</t>
  </si>
  <si>
    <t>Olfm4</t>
  </si>
  <si>
    <t>Nyap2</t>
  </si>
  <si>
    <t>Ntsr2</t>
  </si>
  <si>
    <t>Nrxn1</t>
  </si>
  <si>
    <t>Nrtn</t>
  </si>
  <si>
    <t>Npw</t>
  </si>
  <si>
    <t>Npm3-ps1</t>
  </si>
  <si>
    <t>Nphs2</t>
  </si>
  <si>
    <t>Nlrp5</t>
  </si>
  <si>
    <t>Ndst4</t>
  </si>
  <si>
    <t>Nav2</t>
  </si>
  <si>
    <t>Nat8l</t>
  </si>
  <si>
    <t>Myrf</t>
  </si>
  <si>
    <t>Myo7a</t>
  </si>
  <si>
    <t>Myo3a</t>
  </si>
  <si>
    <t>Myl1</t>
  </si>
  <si>
    <t>Myh14</t>
  </si>
  <si>
    <t>Mycbpap</t>
  </si>
  <si>
    <t>Myadml2</t>
  </si>
  <si>
    <t>Mtfp1</t>
  </si>
  <si>
    <t>Mst1</t>
  </si>
  <si>
    <t>Mrgpra4</t>
  </si>
  <si>
    <t>Mmrn1</t>
  </si>
  <si>
    <t>Mki67</t>
  </si>
  <si>
    <t>Mir9-2</t>
  </si>
  <si>
    <t>Mir466h</t>
  </si>
  <si>
    <t>Mir3968</t>
  </si>
  <si>
    <t>Mir3093</t>
  </si>
  <si>
    <t>Mia2</t>
  </si>
  <si>
    <t>Mgst1</t>
  </si>
  <si>
    <t>Mfng</t>
  </si>
  <si>
    <t>Mfi2</t>
  </si>
  <si>
    <t>Mc1r</t>
  </si>
  <si>
    <t>Mbd3l2</t>
  </si>
  <si>
    <t>Mast1</t>
  </si>
  <si>
    <t>Mas1</t>
  </si>
  <si>
    <t>Ltk</t>
  </si>
  <si>
    <t>Lrrc55</t>
  </si>
  <si>
    <t>Lrrc4c</t>
  </si>
  <si>
    <t>Lrrc39</t>
  </si>
  <si>
    <t>Lrrc10b</t>
  </si>
  <si>
    <t>Lmtk3</t>
  </si>
  <si>
    <t>Lingo4</t>
  </si>
  <si>
    <t>Lhfpl5</t>
  </si>
  <si>
    <t>Lhb</t>
  </si>
  <si>
    <t>Lce1a1</t>
  </si>
  <si>
    <t>Krtap7-1</t>
  </si>
  <si>
    <t>Krtap4-7</t>
  </si>
  <si>
    <t>Krtap4-1</t>
  </si>
  <si>
    <t>Krtap22-2</t>
  </si>
  <si>
    <t>Krtap14</t>
  </si>
  <si>
    <t>Krtap13</t>
  </si>
  <si>
    <t>Krt12</t>
  </si>
  <si>
    <t>Kncn</t>
  </si>
  <si>
    <t>Klk15</t>
  </si>
  <si>
    <t>Khk</t>
  </si>
  <si>
    <t>Kdelr1</t>
  </si>
  <si>
    <t>Kcnj4</t>
  </si>
  <si>
    <t>Jph2</t>
  </si>
  <si>
    <t>Jak3</t>
  </si>
  <si>
    <t>Izumo2</t>
  </si>
  <si>
    <t>Iyd</t>
  </si>
  <si>
    <t>Itga7</t>
  </si>
  <si>
    <t>Irs4</t>
  </si>
  <si>
    <t>Iqca</t>
  </si>
  <si>
    <t>Il1rapl1</t>
  </si>
  <si>
    <t>Il17ra</t>
  </si>
  <si>
    <t>Ido1</t>
  </si>
  <si>
    <t>Hsd11b2</t>
  </si>
  <si>
    <t>Hr</t>
  </si>
  <si>
    <t>Hpgds</t>
  </si>
  <si>
    <t>Hoxa4</t>
  </si>
  <si>
    <t>Hivep3</t>
  </si>
  <si>
    <t>Hes6</t>
  </si>
  <si>
    <t>Hes3</t>
  </si>
  <si>
    <t>Hebp2</t>
  </si>
  <si>
    <t>Hdhd3</t>
  </si>
  <si>
    <t>Hcn1</t>
  </si>
  <si>
    <t>H2-Bl</t>
  </si>
  <si>
    <t>Gykl1</t>
  </si>
  <si>
    <t>Grxcr2</t>
  </si>
  <si>
    <t>Grm5</t>
  </si>
  <si>
    <t>Grin3b</t>
  </si>
  <si>
    <t>Grin2d</t>
  </si>
  <si>
    <t>Grem2</t>
  </si>
  <si>
    <t>Gpr81</t>
  </si>
  <si>
    <t>Gpr44</t>
  </si>
  <si>
    <t>Gpr119</t>
  </si>
  <si>
    <t>Gnrhr</t>
  </si>
  <si>
    <t>Gnb3</t>
  </si>
  <si>
    <t>Gnat1</t>
  </si>
  <si>
    <t>Gna15</t>
  </si>
  <si>
    <t>Gm9839</t>
  </si>
  <si>
    <t>Gm9054</t>
  </si>
  <si>
    <t>Gm7977</t>
  </si>
  <si>
    <t>Gm6537</t>
  </si>
  <si>
    <t>Gm590</t>
  </si>
  <si>
    <t>Gm581</t>
  </si>
  <si>
    <t>Gm5166</t>
  </si>
  <si>
    <t>Gm4975</t>
  </si>
  <si>
    <t>Gm4763</t>
  </si>
  <si>
    <t>Gm4745</t>
  </si>
  <si>
    <t>Gm4489</t>
  </si>
  <si>
    <t>Gm3925</t>
  </si>
  <si>
    <t>Gm21949</t>
  </si>
  <si>
    <t>Gm20139</t>
  </si>
  <si>
    <t>Gm19990</t>
  </si>
  <si>
    <t>Gm19583</t>
  </si>
  <si>
    <t>Gm17252</t>
  </si>
  <si>
    <t>Gm16532</t>
  </si>
  <si>
    <t>Gm136</t>
  </si>
  <si>
    <t>Gm12070</t>
  </si>
  <si>
    <t>Gm101</t>
  </si>
  <si>
    <t>Gjc2</t>
  </si>
  <si>
    <t>Gipr</t>
  </si>
  <si>
    <t>Gipc3</t>
  </si>
  <si>
    <t>Ggn</t>
  </si>
  <si>
    <t>Gfi1b</t>
  </si>
  <si>
    <t>Gdf5</t>
  </si>
  <si>
    <t>Gatsl3</t>
  </si>
  <si>
    <t>Galr2</t>
  </si>
  <si>
    <t>Gal3st1</t>
  </si>
  <si>
    <t>G6pd2</t>
  </si>
  <si>
    <t>Fut4-ps1</t>
  </si>
  <si>
    <t>Foxj1</t>
  </si>
  <si>
    <t>Fgfbp1</t>
  </si>
  <si>
    <t>Fgf9</t>
  </si>
  <si>
    <t>Ffar2</t>
  </si>
  <si>
    <t>Fbxo6</t>
  </si>
  <si>
    <t>Fbll1</t>
  </si>
  <si>
    <t>Fam92b</t>
  </si>
  <si>
    <t>Fam83f</t>
  </si>
  <si>
    <t>Fam78a</t>
  </si>
  <si>
    <t>Fam71e2</t>
  </si>
  <si>
    <t>Fam47c</t>
  </si>
  <si>
    <t>Fam26d</t>
  </si>
  <si>
    <t>Fam228a</t>
  </si>
  <si>
    <t>Fam163b</t>
  </si>
  <si>
    <t>Fam154a</t>
  </si>
  <si>
    <t>Fam124b</t>
  </si>
  <si>
    <t>Fam101a</t>
  </si>
  <si>
    <t>Evpl</t>
  </si>
  <si>
    <t>Eva1a</t>
  </si>
  <si>
    <t>Eltd1</t>
  </si>
  <si>
    <t>Elavl3</t>
  </si>
  <si>
    <t>Ehd2</t>
  </si>
  <si>
    <t>Efnb2</t>
  </si>
  <si>
    <t>Efnb1</t>
  </si>
  <si>
    <t>Eddm3b</t>
  </si>
  <si>
    <t>E430018J23Rik</t>
  </si>
  <si>
    <t>E2f8</t>
  </si>
  <si>
    <t>E130003G02Rik</t>
  </si>
  <si>
    <t>Dydc1</t>
  </si>
  <si>
    <t>Dpp6</t>
  </si>
  <si>
    <t>Dok1</t>
  </si>
  <si>
    <t>Dnm1</t>
  </si>
  <si>
    <t>Dnajc5b</t>
  </si>
  <si>
    <t>Dnajc4</t>
  </si>
  <si>
    <t>Dnajb5</t>
  </si>
  <si>
    <t>Dnah10</t>
  </si>
  <si>
    <t>Dlx6</t>
  </si>
  <si>
    <t>Dlx2</t>
  </si>
  <si>
    <t>Dlx1</t>
  </si>
  <si>
    <t>Dleu7</t>
  </si>
  <si>
    <t>Dennd4b</t>
  </si>
  <si>
    <t>Degs2</t>
  </si>
  <si>
    <t>Dcxr</t>
  </si>
  <si>
    <t>D630003M21Rik</t>
  </si>
  <si>
    <t>D10Bwg1379e</t>
  </si>
  <si>
    <t>Cypt12</t>
  </si>
  <si>
    <t>Cyp4a31</t>
  </si>
  <si>
    <t>Cyp2w1</t>
  </si>
  <si>
    <t>Cyp2j9</t>
  </si>
  <si>
    <t>Cyp2j13</t>
  </si>
  <si>
    <t>Cyp27a1</t>
  </si>
  <si>
    <t>Cyp26b1</t>
  </si>
  <si>
    <t>Cygb</t>
  </si>
  <si>
    <t>Cxcr1</t>
  </si>
  <si>
    <t>Ctu1</t>
  </si>
  <si>
    <t>Ctrb1</t>
  </si>
  <si>
    <t>Cpne6</t>
  </si>
  <si>
    <t>Cplx1</t>
  </si>
  <si>
    <t>Comp</t>
  </si>
  <si>
    <t>Col7a1</t>
  </si>
  <si>
    <t>Col5a2</t>
  </si>
  <si>
    <t>Col5a1</t>
  </si>
  <si>
    <t>Cntnap3</t>
  </si>
  <si>
    <t>Cntn6</t>
  </si>
  <si>
    <t>Cntn1</t>
  </si>
  <si>
    <t>Cnn1</t>
  </si>
  <si>
    <t>Cnfn</t>
  </si>
  <si>
    <t>Clec4e</t>
  </si>
  <si>
    <t>Clec4a3</t>
  </si>
  <si>
    <t>Cldn7</t>
  </si>
  <si>
    <t>Clca4</t>
  </si>
  <si>
    <t>Clca1</t>
  </si>
  <si>
    <t>Ckm</t>
  </si>
  <si>
    <t>Chadl</t>
  </si>
  <si>
    <t>Chac1</t>
  </si>
  <si>
    <t>Cgref1</t>
  </si>
  <si>
    <t>Cfc1</t>
  </si>
  <si>
    <t>Ceacam16</t>
  </si>
  <si>
    <t>Cdh15</t>
  </si>
  <si>
    <t>Cdc14a</t>
  </si>
  <si>
    <t>Cd97</t>
  </si>
  <si>
    <t>Cd22</t>
  </si>
  <si>
    <t>Cd200r1</t>
  </si>
  <si>
    <t>Cd177</t>
  </si>
  <si>
    <t>Ccdc81</t>
  </si>
  <si>
    <t>Ccdc67</t>
  </si>
  <si>
    <t>Ccdc147</t>
  </si>
  <si>
    <t>Cbx4</t>
  </si>
  <si>
    <t>Cbr2</t>
  </si>
  <si>
    <t>Cav3</t>
  </si>
  <si>
    <t>Car7</t>
  </si>
  <si>
    <t>Camp</t>
  </si>
  <si>
    <t>Cacng7</t>
  </si>
  <si>
    <t>Cacng4</t>
  </si>
  <si>
    <t>C1qa</t>
  </si>
  <si>
    <t>C030018K13Rik</t>
  </si>
  <si>
    <t>Bst1</t>
  </si>
  <si>
    <t>Bhmt</t>
  </si>
  <si>
    <t>Best2</t>
  </si>
  <si>
    <t>Bcl2l10</t>
  </si>
  <si>
    <t>BC049730</t>
  </si>
  <si>
    <t>AW551984</t>
  </si>
  <si>
    <t>Aurkc</t>
  </si>
  <si>
    <t>AU015228</t>
  </si>
  <si>
    <t>Atp8b3</t>
  </si>
  <si>
    <t>Aspdh</t>
  </si>
  <si>
    <t>Arl9</t>
  </si>
  <si>
    <t>Arg2</t>
  </si>
  <si>
    <t>Apoe</t>
  </si>
  <si>
    <t>Apoc1</t>
  </si>
  <si>
    <t>Ano1</t>
  </si>
  <si>
    <t>Anks1b</t>
  </si>
  <si>
    <t>Ankrd53</t>
  </si>
  <si>
    <t>Ankrd34b</t>
  </si>
  <si>
    <t>Ankmy1</t>
  </si>
  <si>
    <t>Amer3</t>
  </si>
  <si>
    <t>Aldoart2</t>
  </si>
  <si>
    <t>Agxt</t>
  </si>
  <si>
    <t>Agtr1a</t>
  </si>
  <si>
    <t>Agmat</t>
  </si>
  <si>
    <t>AF366264</t>
  </si>
  <si>
    <t>Adam8</t>
  </si>
  <si>
    <t>Adam3</t>
  </si>
  <si>
    <t>Actl9</t>
  </si>
  <si>
    <t>Actl10</t>
  </si>
  <si>
    <t>Acot11</t>
  </si>
  <si>
    <t>Acot10</t>
  </si>
  <si>
    <t>Abhd8</t>
  </si>
  <si>
    <t>Abhd16b</t>
  </si>
  <si>
    <t>Abhd15</t>
  </si>
  <si>
    <t>Abcb9</t>
  </si>
  <si>
    <t>AA545190</t>
  </si>
  <si>
    <t>AA388235</t>
  </si>
  <si>
    <t>A930016O22Rik</t>
  </si>
  <si>
    <t>A930001A20Rik</t>
  </si>
  <si>
    <t>A330050F15Rik</t>
  </si>
  <si>
    <t>A230028O05Rik</t>
  </si>
  <si>
    <t>9330182O14Rik</t>
  </si>
  <si>
    <t>8430408G22Rik</t>
  </si>
  <si>
    <t>8030442B05Rik</t>
  </si>
  <si>
    <t>7420426K07Rik</t>
  </si>
  <si>
    <t>4933432I03Rik</t>
  </si>
  <si>
    <t>4933421I07Rik</t>
  </si>
  <si>
    <t>4931409K22Rik</t>
  </si>
  <si>
    <t>4931406B18Rik</t>
  </si>
  <si>
    <t>4930568D16Rik</t>
  </si>
  <si>
    <t>4930567J20Rik</t>
  </si>
  <si>
    <t>4930545E07Rik</t>
  </si>
  <si>
    <t>4930529K09Rik</t>
  </si>
  <si>
    <t>4930503H13Rik</t>
  </si>
  <si>
    <t>4930500L23Rik</t>
  </si>
  <si>
    <t>4930452A19Rik</t>
  </si>
  <si>
    <t>4930448I06Rik</t>
  </si>
  <si>
    <t>4930404A05Rik</t>
  </si>
  <si>
    <t>4921530D09Rik</t>
  </si>
  <si>
    <t>4921506M07Rik</t>
  </si>
  <si>
    <t>4632428N05Rik</t>
  </si>
  <si>
    <t>2610203C22Rik</t>
  </si>
  <si>
    <t>2610100L16Rik</t>
  </si>
  <si>
    <t>2310069B03Rik</t>
  </si>
  <si>
    <t>2310014L17Rik</t>
  </si>
  <si>
    <t>1810019D21Rik</t>
  </si>
  <si>
    <t>1700044K03Rik</t>
  </si>
  <si>
    <t>1700028B04Rik</t>
  </si>
  <si>
    <t>1700027H10Rik</t>
  </si>
  <si>
    <t>1700020N18Rik</t>
  </si>
  <si>
    <t>1700019D03Rik</t>
  </si>
  <si>
    <t>1700018A04Rik</t>
  </si>
  <si>
    <t>1700016H13Rik</t>
  </si>
  <si>
    <t>1700012B09Rik</t>
  </si>
  <si>
    <t>1700001O22Rik</t>
  </si>
  <si>
    <t>1600014K23Rik</t>
  </si>
  <si>
    <t>1500009C09Rik</t>
  </si>
  <si>
    <t>1110015O18Rik</t>
  </si>
  <si>
    <t>WT_vs_PRC1win_overlap_2148</t>
  </si>
  <si>
    <t>GO:0000902</t>
  </si>
  <si>
    <t>cell morphogenesis</t>
  </si>
  <si>
    <t>158/777</t>
  </si>
  <si>
    <t>Alcam,Ar,Artn,Arx,Atoh1,Neurog2,Bcl2,Bmpr1b,Camk2b,Cck,Cdh11,Cdh6,Cdh8,Cdk5r2,Chl1,Cobl,Crygb,Dab2,Dbnl,Dcc,Dscam,Edn1,Edn3,Ednra,Egfr,Epha3,Epha4,Epha5,Epha6,Epha8,Ephb2,Ephb4,Fgf8,Fgfr3,Gata3,Gbx2,Gdnf,Gja1,Gli2,Lrp2,Foxg1,Mnx1,Hoxa1,Hoxa2,Id1,Id2,Itga4,L1cam,Lama1,Lama2,Lama3,Lamc2,Cnmd,Lhx4,Lrp8,Matn2,Mdk,Map2,Mapt,Myo5b,Nbl1,Nin,Nkx2-9,Nog,Nr4a3,Notch3,Nrp2,Ntf3,Ntn3,Ntrk1,Nr4a2,Otx2,Enpp1,Plec,Plxna2,Pou4f3,Ptn,Ptprm,Ptprz1,Robo3,Cxcl12,Sema3a,Sema3c,Sema3e,Sema6a,Sema6b,Sgk1,Sh3gl2,St8sia2,Slc1a3,Slit2,Snap91,Stc1,Wnt8a,Cntn2,Thbs4,Unc5c,Ush2a,Vdr,Vldlr,Wnt7a,Zfpm1,Bves,Cdh20,Lamc3,Pacsin1,Zeb2,Dpysl4,Celsr2,Ntn4,Bcl11b,Bhlhe22,Dpysl5,Cap2,Nrn1,Antxr1,Draxin,Shtn1,Fezf1,Slitrk5,Mfsd2a,Slitrk1,Sptbn4,Ntng1,Isl2,Lratd1,Sema3d,Arhgef28,Cdhr1,Parvb,Ntng2,Nlgn1,Ripor2,Dcdc2a,Dock10,Cdh12,Clic5,Plppr4,Gbx1,Dchs1,Cdh7,Plxna4,Shank1,Myo16,Cntn5,Slitrk4,Slitrk2,Robo2,Cntn4,Nrcam,Myo3b,Prdm14,Slitrk3,Flrt2,Adcy1,Arhgef26,Tnik,Mir124a-2</t>
  </si>
  <si>
    <t>GO:0043269</t>
  </si>
  <si>
    <t>regulation of ion transport</t>
  </si>
  <si>
    <t>146/755</t>
  </si>
  <si>
    <t>Adcyap1,Adcyap1r1,Alox5,Aqp2,Avp,Bcl2,Bmp4,Cacna2d3,Cacnb2,Cacnb3,Calca,Calcr,Car2,Cav1,Cck,Cd63,Chrm3,Crhbp,Drd1,Drd4,Edn1,Edn3,Ednra,Ephb2,Epo,Fgf11,Fgfr4,Fkbp1b,Gal,Gdnf,Gja1,Grik1,Grin2b,Cxcl1,Htr2c,Htr6,Slc6a4,Igf1,Il13,Kcna4,Kcna5,Kcnab1,Kcnb1,Kcnd2,Kcnh1,Kcnh2,Kcnj11,Kcnj2,Kcnj3,Kcnj8,Kcnk4,Kcnma1,Kcnq1,Kcns2,Lgals3,Lhcgr,Lyn,Npy2r,Npy5r,Oprd1,Oprk1,P2ry1,Abcb1a,Pla2r1,Prkg2,Ptger3,Rcvrn,Rgn,Ryr2,Scn5a,Scn9a,Scnn1b,Cx3cl1,Cxcl12,Sfrp4,Sgk1,Serpine2,Stac,Stc1,Stc2,Abcc9,Syt2,Tnfrsf11a,Tnfsf11,Trpc3,Trpc6,Ucn,Vdr,Wfs1,Homer2,Dysf,Cabp1,Syt5,Avpr1a,Cacng6,Syt10,Atp8b1,Kcnd3,Fxyd7,Cldn10,Kcnq4,Kcne1l,Ahnak,Kcnv1,Dapk1,Kcnip1,Shisa9,Tcaf1,Nol3,Sptbn4,Kcnip4,Pacsin3,Syt13,Cemip,Hecw1,Kcnb2,Kcnc4,Pcsk9,Slc9a3,Grm7,Kcnq3,Kcnn2,Tmem37,Kcnh7,Nlgn1,Pirt,Kcnk13,Clic5,Grp,Kcnq5,Lilra5,Pla2g3,Kcns3,Kcnv2,Kcng1,Shank1,Mtnr1b,Neto1,Dpp10,Nkain3,Trpa1,Hcn4,Nalcn,Plpp4,Nkain2,Rnf207,C3,Erbb4,Grb10,Irs1,Fabp5,Myc,Nr4a3,Enpp1,Thbs1,Sh2b2,Pid1,Acsl5</t>
  </si>
  <si>
    <t>GO:0035239</t>
  </si>
  <si>
    <t>tube morphogenesis</t>
  </si>
  <si>
    <t>137/749</t>
  </si>
  <si>
    <t>Adm,Adra2b,Ar,Areg,Bcl2,Bcl2l11,Bmp2,Bmp4,Casp8,Cav1,Cd44,Ackr3,Cobl,Col8a1,Ctsh,Dll1,S1pr1,Edn1,Ednra,Egfr,Enpep,Epha4,Ephb2,Ephb4,Epo,Epor,Ereg,Mecom,Fap,Lgr5,Fgf10,Fgf18,Fgf2,Fgf6,Fgf8,Fgfr3,Flt1,Fzd1,Fzd5,Fzd8,Gata2,Gata3,Gata4,Gbx2,Gdnf,Gja1,Gli2,Lrp2,Hhip,Hmga2,Foxa1,Hoxa1,Hoxa5,Hpse,Hpgd,Id2,Igf1,Ccn1,Itga5,Lama1,Lepr,Meis1,Meox2,Mesp1,Myc,Nog,Nr4a3,Notch3,Ccn3,Nrp2,Ntrk2,Enpp1,Pgr,Pitx2,Plcd1,Prrx1,Ptger4,Pthlh,Ptprb,Ryr2,Cx3cl1,Cxcl12,Sema3e,Shox2,Six1,Slit2,Sox9,Tbx1,Tcf21,Tfap2a,Tdgf1,Tgfa,Tgm2,Thbs1,Tnc,Tnni3,Vdr,Vegfc,Wnt9b,Wnt4,Wnt7a,Zfpm2,Zic3,Agr2,Zeb2,Dysf,Apln,Dll4,Tacstd2,Tbx20,Zic5,Clec14a,Ndnf,Dlg5,Rspo3,Nfatc4,Bmper,Amotl1,Adgra2,Rhoj,Csmd1,Npnt,Myocd,Alx1,Adgrf5,Dchs1,Apob,Prok1,Kif26b,Tspan12,Adamts16,Vstm4,Fat4,Col8a2,Thsd7a,Mia3,Greb1l,Agtr1b,C3,Calca,Col1a2,Id1,Lama4,Pcsk5,Sema3c,Wnt2,Prokr1,Svep1,Antxr1,Robo2</t>
  </si>
  <si>
    <t>GO:0045165</t>
  </si>
  <si>
    <t>cell fate commitment</t>
  </si>
  <si>
    <t>66/269</t>
  </si>
  <si>
    <t>Arx,Atoh1,Neurog2,Bcl2,Bmp2,Bmp4,Dll1,Dll3,Edn1,Ednra,Elf5,Erbb4,Fgf10,Fgf8,Fgfr3,Gata2,Gata3,Gata4,Gfi1,Gli2,Gsx2,Foxg1,Mnx1,Foxa1,Onecut1,Hoxa2,Id2,Il6ra,Il7,Irf4,Lhx6,Ascl1,Mesp1,Notch3,Ntf3,Ntrk3,Otx2,Prrx1,Pou3f2,Ptf1a,Six1,Sox9,Wnt8a,Tbx1,Tead3,Wnt9b,Wnt2,Wnt4,Wnt7a,Tenm4,Dll4,Tbx20,Tbx21,Bcl11b,Tbx18,Wnt16,Isl2,Foxn4,Wnt9a,Gbx1,Dmrta2,Prickle2,Tbx22,Tox,Sh3pxd2b,Prdm14,Bmp1,Bmpr1b,Hhip,Nbl1,Nog,Tll1,Sp8,Dab1,Dcc,Gdf11,Gdnf,Lhx4,Lrp8,Enpp1,Vldlr,Vstm5,Draxin</t>
  </si>
  <si>
    <t>GO:0043408</t>
  </si>
  <si>
    <t>regulation of MAPK cascade</t>
  </si>
  <si>
    <t>120/736</t>
  </si>
  <si>
    <t>Adcyap1,Adra1a,Adra2b,Adra2c,Ar,Bmp2,Bmp4,Bmp8b,C3,Calcr,Cav1,Cav2,Cd44,Ackr3,Dab2,Dcc,Drd4,Edn1,Edn3,Ednra,Egfr,Epha4,Epha8,Ephb2,Epo,Epor,Erbb4,Mecom,Fgf10,Fgf18,Fgf2,Fgf8,Fgfr3,Fgfr4,Flt1,Fshr,Fzd5,Fzd8,Gas6,Gata4,Lpar1,Gpr37,Grik2,Grin2b,Htr2c,Id1,Igf1,Ccn1,Igfbp4,Il6ra,Mdfic,Kit,L1cam,Lepr,Lyn,Kitl,Mos,Npy5r,Ntf3,Ntrk2,Ntrk3,Oprk1,Osm,P2ry1,Ptpn5,Rasgrp1,Mst1r,Cx3cl1,Cxcl12,Sema6a,Sfrp4,Sorbs3,Sorl1,Tbx1,Tdgf1,Tgfa,Thbs1,Timp2,Tnfrsf11a,Tnfsf11,Wnt7a,Tlr2,Zeb2,Tnfrsf19,Arhgef5,Pdgfc,Sh3rf1,Rps6ka6,Inava,Pdgfd,Bmper,Irak3,Plce1,Dok5,Tnfrsf23,Cblc,Fgf20,C1qtnf3,Wnt16,Npffr2,Cavin3,Arrb1,Npnt,Necab2,Shc2,Hcrtr1,Chrna9,Lilra5,Sh3rf3,Pak5,Pde5a,Gdf6,Prok1,Dusp15,Grm4,Pik3r5,Alkal1,Dok6,Tnik,Alkal2</t>
  </si>
  <si>
    <t>Term</t>
  </si>
  <si>
    <t>Description</t>
  </si>
  <si>
    <t>LogP</t>
  </si>
  <si>
    <t>InTerm_InList</t>
  </si>
  <si>
    <t>Genes</t>
  </si>
  <si>
    <t>156/755</t>
  </si>
  <si>
    <t>Adcyap1,Adcyap1r1,Agtr1a,Alox5,Arg2,Avp,Bcl2,Bmp4,Calca,Calcr,Car2,Car7,Cav1,Cav3,Cck,Cd63,Chrm3,Cntn1,Crhbp,Dpp6,Drd1,Drd4,Edn1,Edn3,Ednra,Ephb2,Epo,Fgf11,Fgfr4,Fkbp1b,G6pd2,Gal,Galr2,Gdnf,Grik1,Grin2b,Grin2d,Cxcl1,Hcn1,Htr2c,Htr6,Igf1,Il13,Jak3,Kcna4,Kcna5,Kcnab1,Kcnd2,Kcnh1,Kcnh2,Kcnj11,Kcnj2,Kcnj3,Kcnj4,Kcnj8,Kcnk4,Kcnma1,Kcnq1,Lgals3,Lhcgr,Lyn,Npy2r,Npy5r,Nrxn1,Oprk1,P2ry1,Abcb1a,Pla2r1,Prkg2,Ptger3,Rcvrn,Rgn,Ryr2,Scn9a,Scnn1b,Cxcl12,Sfrp4,Slc31a2,Stac,Stc1,Abcc9,Syt2,Syt3,Tnfrsf11a,Tnfsf11,Trpc3,Trpc6,Ucn,Wfs1,Dysf,Cabp1,Syt5,Avpr1a,Cacng4,Syt10,Atp8b1,Kcnd3,Fxyd7,Cldn10,Jph2,Kcnq4,Kcne1l,Ahnak,Kcnv1,Wnk4,Kcnip1,Slc43a1,Shisa9,Nol3,Sptbn4,Kcnip4,Pacsin3,Syt13,Cemip,Cacng7,Hecw1,Kcnb2,Kcnc4,Pcsk9,Slc9a3,Grm5,Grm7,Kcnq3,Scn2a,Gjc2,Kcnn2,Grin3b,Tmem37,Kcnh7,Nlgn1,Pirt,Stac2,Kcnk13,Clic5,Grp,Kcnq5,Slc6a1,Lilra5,Scn3b,Pla2g3,Kcns3,Kcnv2,Lrrc55,Kcng1,Shank1,Mtnr1b,Neto1,Dpp10,Nkain3,Nat8l,Trpa1,Hcn4,Nalcn,Plpp4,Nkain2,Rnf207,C3,Erbb4,Irs1,Fabp5,Myc,Nr4a3,Enpp1,Prkcd,Thbs1,Sh2b2,Pid1,Acsl5,Slc5a1,Syngr3</t>
  </si>
  <si>
    <t>151/777</t>
  </si>
  <si>
    <t>Adam8,Alcam,Artn,Arx,Atoh1,Neurog2,Pcdh15,Bcl2,Bmpr1b,Camk2b,Cck,Cdh11,Cdh6,Cdh8,Cdk5r2,Chl1,Cntn1,Crygb,Dab2,Dbnl,Dcc,Edn1,Edn3,Ednra,Efnb1,Efnb2,Egfr,Epha3,Epha4,Epha5,Epha6,Ephb2,Ephb4,Fgf8,Fgfr3,Gata3,Gbx2,Gdnf,Gli2,Lrp2,Mnx1,Hoxa1,Hoxa2,Id2,Itga4,L1cam,Lama1,Lama2,Lama3,Lamc2,Cnmd,Lhx4,Matn2,Mdk,Map2,Myo5b,Myo7a,Nbl1,Nin,Nkx2-9,Nog,Nr4a3,Notch3,Nrp2,Nrxn1,Ntf3,Ntrk1,Nr4a2,Otx2,Enpp1,Plxna2,Pou4f3,Ptn,Ptprm,Ptprz1,Robo3,Cxcl12,Sema3a,Sema3c,Sema6a,Sema6b,St8sia2,Slc1a3,Slit2,Stc1,Wnt8a,Cntn2,Thbs4,Tubb3,Unc5c,Upk3a,Ush2a,Vldlr,Wnt7a,Zfpm1,Bves,Cdh20,Lamc3,Zeb2,Dpysl4,Cntn6,Celsr2,Tmeff2,Ntn4,Bhlhe22,Dpysl5,Nrn1,Antxr1,Draxin,Fezf1,Slitrk5,Slitrk1,Sptbn4,Ntng1,Isl2,Lratd1,Sema3d,Arhgef28,Cdhr1,Parvb,Ntng2,Nlgn1,Ripor2,Dcdc2a,Dock10,Cdh12,Clic5,Plppr4,Gbx1,Dchs1,Nyap2,Plxna4,Shank1,Myo16,Cntn5,Slitrk2,Robo2,Cntn4,Nrcam,Lhfpl5,Myo3b,Grxcr2,Prdm14,Slitrk3,Flrt2,Adcy1,Arhgef26,Tnik,Myo3a,Mir124a-2,Mir9-2</t>
  </si>
  <si>
    <t>140/749</t>
  </si>
  <si>
    <t>Adam8,Adm,Adra2b,Apoe,Areg,Bcl2,Bcl2l11,Bmp2,Bmp4,Casp8,Cav1,Cd44,Cfc1,Ackr3,Col8a1,Comp,Ctsh,Dll1,S1pr1,Edn1,Ednra,Efnb2,Egfr,Enpep,Epha4,Ephb2,Ephb4,Epo,Epor,Ereg,Mecom,Fap,Lgr5,Fgf10,Fgf18,Fgf2,Fgf6,Fgf8,Fgf9,Fgfr3,Flt1,Fzd1,Fzd8,Gata2,Gata3,Gata4,Gbx2,Gdnf,Gli2,Lrp2,Mst1,Hhip,Hmga2,Foxa1,Hoxa1,Hoxa5,Hpse,Hpgd,Id2,Igf1,Ccn1,Itga5,Itga7,Lama1,Lepr,Meis1,Meox2,Mesp1,Myc,Nog,Nr4a3,Notch3,Ccn3,Nrp2,Nrxn1,Ntrk2,Enpp1,Pgr,Pitx2,Plcd1,Prrx1,Ptger4,Pthlh,Ptprb,Ryr2,Cxcl12,Shox2,Slit2,Sox2,Sox9,Stra6,Tbx1,Tcf21,Tfap2a,Tdgf1,Tgfa,Tgm2,Thbs1,Tnc,Tnni3,Vegfc,Wnt9b,Wnt4,Wnt7a,Zfpm2,Agr2,Zeb2,Dysf,Apln,Ramp1,Dll4,Tacstd2,Sostdc1,Clec14a,Tmem59l,Ndnf,Wnk4,Dlg5,Rspo3,Nfatc4,Bmper,Adgra2,Rhoj,Csmd1,E2f8,Npnt,Myocd,Alx1,Adgrf5,Dchs1,Apob,Prok1,Kif26b,Tspan12,Adamts16,Vstm4,Fat4,Col8a2,Mia3,Greb1l,Agtr1a,Agtr1b,Col5a1,Col1a2,Lama4,Pcsk5,Sema3c,Wnt2,Prokr1,Antxr1,Robo2,C3,Calca,Svep1</t>
  </si>
  <si>
    <t>GO:0098609</t>
  </si>
  <si>
    <t>cell-cell adhesion</t>
  </si>
  <si>
    <t>94/445</t>
  </si>
  <si>
    <t>Adam8,Alcam,Astn1,Pcdh15,Bcl2,Calca,Cd44,Cdh11,Cdh15,Cdh6,Cdh8,Cldn1,Cldn2,Cldn5,Cntn1,Comp,Dcc,Dsc2,Dsc3,Dsg2,Egfr,Epha3,Grid2,Ccn1,Itga2,Itga4,Itga5,Itga7,Kit,L1cam,Lama3,Madcam1,Cd200,Ccn3,Nrxn1,Pcdh10,Ptprd,Ptpru,Ptprm,Nectin2,Cxcl12,Slit2,Sox9,Cntn2,Thbs1,Thbs4,Umod,Bves,Cdh20,Gpc6,Nt5e,Tenm4,Ceacam9,Slc7a11,Cntn6,Celsr2,Astn2,Cd200r1,Perp,Svep1,Jam2,Slc39a8,Cd177,Esam,Pcdh18,Slitrk1,Ntng1,Pcdhb8,Cadm3,Dsp,Npnt,Kirrel,Cdhr1,Ntng2,Nlgn1,Lypd11,Megf11,Cdh12,Pcdh17,Pcdh20,Scarf2,Igfn1,Dchs1,Lrfn5,Lrrc4c,Lrrc7,Cntn5,Slitrk2,Robo2,Pcdh19,Nrcam,Fat4,Il1rapl1,Slitrk3</t>
  </si>
  <si>
    <t>67/269</t>
  </si>
  <si>
    <t>Arx,Atoh1,Neurog2,Bcl2,Bmp2,Bmp4,Dll1,Dll3,Dlx1,Dlx2,Edn1,Ednra,Elf5,Erbb4,Fgf10,Fgf8,Fgfr3,Gata2,Gata3,Gata4,Gfi1,Gli2,Gsx2,Mnx1,Foxa1,Onecut1,Hoxa2,Id2,Il7,Irf4,Lhx6,Ascl1,Mesp1,Notch3,Ntf3,Ntrk3,Otx2,Prrx1,Ptf1a,Sox2,Sox9,Wnt8a,Tbr1,Tbx1,Tead3,Wnt9b,Wnt2,Wnt4,Wnt7a,Tenm4,Slamf6,Dll4,Tbx21,Tbx18,Wnt16,Isl2,Foxn4,Wnt9a,Gbx1,Cyp26b1,Dmrta2,Prickle2,AW551984,Tbx22,Tox,Sh3pxd2b,Prdm14,Bmp1,Bmpr1b,Hhip,Nbl1,Nog,Tll1,Grem2,Sp8,Dcc,Gdf11,Gdnf,Lhx4,Enpp1,Vldlr,Zic1,Vstm5,Draxin</t>
  </si>
  <si>
    <t>3-Sep</t>
  </si>
  <si>
    <t>5-Sep</t>
  </si>
  <si>
    <t>8-Sep</t>
  </si>
  <si>
    <t>11-M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2" fillId="2" borderId="0" xfId="0" applyFont="1" applyFill="1" applyAlignment="1">
      <alignment horizontal="left"/>
    </xf>
    <xf numFmtId="49" fontId="0" fillId="0" borderId="0" xfId="0" applyNumberFormat="1" applyAlignment="1">
      <alignment horizontal="left"/>
    </xf>
  </cellXfs>
  <cellStyles count="1">
    <cellStyle name="Normal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99C7F-FC07-A44D-8362-5754C5CDEE33}">
  <dimension ref="A1:C2149"/>
  <sheetViews>
    <sheetView tabSelected="1" workbookViewId="0"/>
  </sheetViews>
  <sheetFormatPr baseColWidth="10" defaultRowHeight="16" x14ac:dyDescent="0.2"/>
  <cols>
    <col min="1" max="1" width="24.33203125" customWidth="1"/>
    <col min="3" max="3" width="28.83203125" customWidth="1"/>
  </cols>
  <sheetData>
    <row r="1" spans="1:3" x14ac:dyDescent="0.2">
      <c r="A1" s="1" t="s">
        <v>1890</v>
      </c>
      <c r="C1" s="1" t="s">
        <v>2352</v>
      </c>
    </row>
    <row r="2" spans="1:3" x14ac:dyDescent="0.2">
      <c r="A2" s="4" t="s">
        <v>2390</v>
      </c>
      <c r="C2" s="4" t="s">
        <v>2393</v>
      </c>
    </row>
    <row r="3" spans="1:3" x14ac:dyDescent="0.2">
      <c r="A3" s="4" t="s">
        <v>2391</v>
      </c>
      <c r="C3" s="4" t="s">
        <v>2390</v>
      </c>
    </row>
    <row r="4" spans="1:3" x14ac:dyDescent="0.2">
      <c r="A4" s="4" t="s">
        <v>2392</v>
      </c>
      <c r="C4" s="4" t="s">
        <v>2391</v>
      </c>
    </row>
    <row r="5" spans="1:3" x14ac:dyDescent="0.2">
      <c r="A5" t="s">
        <v>1889</v>
      </c>
      <c r="C5" s="4" t="s">
        <v>2392</v>
      </c>
    </row>
    <row r="6" spans="1:3" x14ac:dyDescent="0.2">
      <c r="A6" t="s">
        <v>1888</v>
      </c>
      <c r="C6" t="s">
        <v>1889</v>
      </c>
    </row>
    <row r="7" spans="1:3" x14ac:dyDescent="0.2">
      <c r="A7" t="s">
        <v>1887</v>
      </c>
      <c r="C7" t="s">
        <v>1888</v>
      </c>
    </row>
    <row r="8" spans="1:3" x14ac:dyDescent="0.2">
      <c r="A8" t="s">
        <v>1886</v>
      </c>
      <c r="C8" t="s">
        <v>2351</v>
      </c>
    </row>
    <row r="9" spans="1:3" x14ac:dyDescent="0.2">
      <c r="A9" t="s">
        <v>1885</v>
      </c>
      <c r="C9" t="s">
        <v>1887</v>
      </c>
    </row>
    <row r="10" spans="1:3" x14ac:dyDescent="0.2">
      <c r="A10" t="s">
        <v>1884</v>
      </c>
      <c r="C10" t="s">
        <v>2350</v>
      </c>
    </row>
    <row r="11" spans="1:3" x14ac:dyDescent="0.2">
      <c r="A11" t="s">
        <v>1883</v>
      </c>
      <c r="C11" t="s">
        <v>1885</v>
      </c>
    </row>
    <row r="12" spans="1:3" x14ac:dyDescent="0.2">
      <c r="A12" t="s">
        <v>1882</v>
      </c>
      <c r="C12" t="s">
        <v>1884</v>
      </c>
    </row>
    <row r="13" spans="1:3" x14ac:dyDescent="0.2">
      <c r="A13" t="s">
        <v>1881</v>
      </c>
      <c r="C13" t="s">
        <v>2349</v>
      </c>
    </row>
    <row r="14" spans="1:3" x14ac:dyDescent="0.2">
      <c r="A14" t="s">
        <v>1880</v>
      </c>
      <c r="C14" t="s">
        <v>1883</v>
      </c>
    </row>
    <row r="15" spans="1:3" x14ac:dyDescent="0.2">
      <c r="A15" t="s">
        <v>1879</v>
      </c>
      <c r="C15" t="s">
        <v>1882</v>
      </c>
    </row>
    <row r="16" spans="1:3" x14ac:dyDescent="0.2">
      <c r="A16" t="s">
        <v>1878</v>
      </c>
      <c r="C16" t="s">
        <v>2348</v>
      </c>
    </row>
    <row r="17" spans="1:3" x14ac:dyDescent="0.2">
      <c r="A17" t="s">
        <v>1877</v>
      </c>
      <c r="C17" t="s">
        <v>1881</v>
      </c>
    </row>
    <row r="18" spans="1:3" x14ac:dyDescent="0.2">
      <c r="A18" t="s">
        <v>1876</v>
      </c>
      <c r="C18" t="s">
        <v>1880</v>
      </c>
    </row>
    <row r="19" spans="1:3" x14ac:dyDescent="0.2">
      <c r="A19" t="s">
        <v>1875</v>
      </c>
      <c r="C19" t="s">
        <v>2347</v>
      </c>
    </row>
    <row r="20" spans="1:3" x14ac:dyDescent="0.2">
      <c r="A20" t="s">
        <v>1874</v>
      </c>
      <c r="C20" t="s">
        <v>1879</v>
      </c>
    </row>
    <row r="21" spans="1:3" x14ac:dyDescent="0.2">
      <c r="A21" t="s">
        <v>1873</v>
      </c>
      <c r="C21" t="s">
        <v>2346</v>
      </c>
    </row>
    <row r="22" spans="1:3" x14ac:dyDescent="0.2">
      <c r="A22" t="s">
        <v>1872</v>
      </c>
      <c r="C22" t="s">
        <v>2345</v>
      </c>
    </row>
    <row r="23" spans="1:3" x14ac:dyDescent="0.2">
      <c r="A23" t="s">
        <v>1871</v>
      </c>
      <c r="C23" t="s">
        <v>2344</v>
      </c>
    </row>
    <row r="24" spans="1:3" x14ac:dyDescent="0.2">
      <c r="A24" t="s">
        <v>1870</v>
      </c>
      <c r="C24" t="s">
        <v>2343</v>
      </c>
    </row>
    <row r="25" spans="1:3" x14ac:dyDescent="0.2">
      <c r="A25" t="s">
        <v>1869</v>
      </c>
      <c r="C25" t="s">
        <v>1878</v>
      </c>
    </row>
    <row r="26" spans="1:3" x14ac:dyDescent="0.2">
      <c r="A26" t="s">
        <v>1868</v>
      </c>
      <c r="C26" t="s">
        <v>1877</v>
      </c>
    </row>
    <row r="27" spans="1:3" x14ac:dyDescent="0.2">
      <c r="A27" t="s">
        <v>1867</v>
      </c>
      <c r="C27" t="s">
        <v>2342</v>
      </c>
    </row>
    <row r="28" spans="1:3" x14ac:dyDescent="0.2">
      <c r="A28" t="s">
        <v>1866</v>
      </c>
      <c r="C28" t="s">
        <v>2341</v>
      </c>
    </row>
    <row r="29" spans="1:3" x14ac:dyDescent="0.2">
      <c r="A29" t="s">
        <v>1865</v>
      </c>
      <c r="C29" t="s">
        <v>1876</v>
      </c>
    </row>
    <row r="30" spans="1:3" x14ac:dyDescent="0.2">
      <c r="A30" t="s">
        <v>1864</v>
      </c>
      <c r="C30" t="s">
        <v>2340</v>
      </c>
    </row>
    <row r="31" spans="1:3" x14ac:dyDescent="0.2">
      <c r="A31" t="s">
        <v>1863</v>
      </c>
      <c r="C31" t="s">
        <v>1874</v>
      </c>
    </row>
    <row r="32" spans="1:3" x14ac:dyDescent="0.2">
      <c r="A32" t="s">
        <v>1862</v>
      </c>
      <c r="C32" t="s">
        <v>1873</v>
      </c>
    </row>
    <row r="33" spans="1:3" x14ac:dyDescent="0.2">
      <c r="A33" t="s">
        <v>1861</v>
      </c>
      <c r="C33" t="s">
        <v>1872</v>
      </c>
    </row>
    <row r="34" spans="1:3" x14ac:dyDescent="0.2">
      <c r="A34" t="s">
        <v>1860</v>
      </c>
      <c r="C34" t="s">
        <v>1871</v>
      </c>
    </row>
    <row r="35" spans="1:3" x14ac:dyDescent="0.2">
      <c r="A35" t="s">
        <v>1859</v>
      </c>
      <c r="C35" t="s">
        <v>1870</v>
      </c>
    </row>
    <row r="36" spans="1:3" x14ac:dyDescent="0.2">
      <c r="A36" t="s">
        <v>1858</v>
      </c>
      <c r="C36" t="s">
        <v>1869</v>
      </c>
    </row>
    <row r="37" spans="1:3" x14ac:dyDescent="0.2">
      <c r="A37" t="s">
        <v>1857</v>
      </c>
      <c r="C37" t="s">
        <v>1868</v>
      </c>
    </row>
    <row r="38" spans="1:3" x14ac:dyDescent="0.2">
      <c r="A38" t="s">
        <v>1856</v>
      </c>
      <c r="C38" t="s">
        <v>1867</v>
      </c>
    </row>
    <row r="39" spans="1:3" x14ac:dyDescent="0.2">
      <c r="A39" t="s">
        <v>1855</v>
      </c>
      <c r="C39" t="s">
        <v>2339</v>
      </c>
    </row>
    <row r="40" spans="1:3" x14ac:dyDescent="0.2">
      <c r="A40" t="s">
        <v>1854</v>
      </c>
      <c r="C40" t="s">
        <v>1866</v>
      </c>
    </row>
    <row r="41" spans="1:3" x14ac:dyDescent="0.2">
      <c r="A41" t="s">
        <v>1853</v>
      </c>
      <c r="C41" t="s">
        <v>1865</v>
      </c>
    </row>
    <row r="42" spans="1:3" x14ac:dyDescent="0.2">
      <c r="A42" t="s">
        <v>1852</v>
      </c>
      <c r="C42" t="s">
        <v>1864</v>
      </c>
    </row>
    <row r="43" spans="1:3" x14ac:dyDescent="0.2">
      <c r="A43" t="s">
        <v>1851</v>
      </c>
      <c r="C43" t="s">
        <v>2338</v>
      </c>
    </row>
    <row r="44" spans="1:3" x14ac:dyDescent="0.2">
      <c r="A44" t="s">
        <v>1850</v>
      </c>
      <c r="C44" t="s">
        <v>1863</v>
      </c>
    </row>
    <row r="45" spans="1:3" x14ac:dyDescent="0.2">
      <c r="A45" t="s">
        <v>1849</v>
      </c>
      <c r="C45" t="s">
        <v>1862</v>
      </c>
    </row>
    <row r="46" spans="1:3" x14ac:dyDescent="0.2">
      <c r="A46" t="s">
        <v>1848</v>
      </c>
      <c r="C46" t="s">
        <v>1861</v>
      </c>
    </row>
    <row r="47" spans="1:3" x14ac:dyDescent="0.2">
      <c r="A47" t="s">
        <v>1847</v>
      </c>
      <c r="C47" t="s">
        <v>2337</v>
      </c>
    </row>
    <row r="48" spans="1:3" x14ac:dyDescent="0.2">
      <c r="A48" t="s">
        <v>1846</v>
      </c>
      <c r="C48" t="s">
        <v>1860</v>
      </c>
    </row>
    <row r="49" spans="1:3" x14ac:dyDescent="0.2">
      <c r="A49" t="s">
        <v>1845</v>
      </c>
      <c r="C49" t="s">
        <v>1859</v>
      </c>
    </row>
    <row r="50" spans="1:3" x14ac:dyDescent="0.2">
      <c r="A50" t="s">
        <v>1844</v>
      </c>
      <c r="C50" t="s">
        <v>1858</v>
      </c>
    </row>
    <row r="51" spans="1:3" x14ac:dyDescent="0.2">
      <c r="A51" t="s">
        <v>1843</v>
      </c>
      <c r="C51" t="s">
        <v>1857</v>
      </c>
    </row>
    <row r="52" spans="1:3" x14ac:dyDescent="0.2">
      <c r="A52" t="s">
        <v>1842</v>
      </c>
      <c r="C52" t="s">
        <v>1856</v>
      </c>
    </row>
    <row r="53" spans="1:3" x14ac:dyDescent="0.2">
      <c r="A53" t="s">
        <v>1841</v>
      </c>
      <c r="C53" t="s">
        <v>2336</v>
      </c>
    </row>
    <row r="54" spans="1:3" x14ac:dyDescent="0.2">
      <c r="A54" t="s">
        <v>1840</v>
      </c>
      <c r="C54" t="s">
        <v>2335</v>
      </c>
    </row>
    <row r="55" spans="1:3" x14ac:dyDescent="0.2">
      <c r="A55" t="s">
        <v>1839</v>
      </c>
      <c r="C55" t="s">
        <v>1855</v>
      </c>
    </row>
    <row r="56" spans="1:3" x14ac:dyDescent="0.2">
      <c r="A56" t="s">
        <v>1838</v>
      </c>
      <c r="C56" t="s">
        <v>1854</v>
      </c>
    </row>
    <row r="57" spans="1:3" x14ac:dyDescent="0.2">
      <c r="A57" t="s">
        <v>1837</v>
      </c>
      <c r="C57" t="s">
        <v>1853</v>
      </c>
    </row>
    <row r="58" spans="1:3" x14ac:dyDescent="0.2">
      <c r="A58" t="s">
        <v>1836</v>
      </c>
      <c r="C58" t="s">
        <v>1852</v>
      </c>
    </row>
    <row r="59" spans="1:3" x14ac:dyDescent="0.2">
      <c r="A59" t="s">
        <v>1835</v>
      </c>
      <c r="C59" t="s">
        <v>1851</v>
      </c>
    </row>
    <row r="60" spans="1:3" x14ac:dyDescent="0.2">
      <c r="A60" t="s">
        <v>1834</v>
      </c>
      <c r="C60" t="s">
        <v>1849</v>
      </c>
    </row>
    <row r="61" spans="1:3" x14ac:dyDescent="0.2">
      <c r="A61" t="s">
        <v>1833</v>
      </c>
      <c r="C61" t="s">
        <v>1848</v>
      </c>
    </row>
    <row r="62" spans="1:3" x14ac:dyDescent="0.2">
      <c r="A62" t="s">
        <v>1832</v>
      </c>
      <c r="C62" t="s">
        <v>2334</v>
      </c>
    </row>
    <row r="63" spans="1:3" x14ac:dyDescent="0.2">
      <c r="A63" t="s">
        <v>1831</v>
      </c>
      <c r="C63" t="s">
        <v>1847</v>
      </c>
    </row>
    <row r="64" spans="1:3" x14ac:dyDescent="0.2">
      <c r="A64" t="s">
        <v>1830</v>
      </c>
      <c r="C64" t="s">
        <v>1846</v>
      </c>
    </row>
    <row r="65" spans="1:3" x14ac:dyDescent="0.2">
      <c r="A65" t="s">
        <v>1829</v>
      </c>
      <c r="C65" t="s">
        <v>1845</v>
      </c>
    </row>
    <row r="66" spans="1:3" x14ac:dyDescent="0.2">
      <c r="A66" t="s">
        <v>1828</v>
      </c>
      <c r="C66" t="s">
        <v>2333</v>
      </c>
    </row>
    <row r="67" spans="1:3" x14ac:dyDescent="0.2">
      <c r="A67" t="s">
        <v>1827</v>
      </c>
      <c r="C67" t="s">
        <v>2332</v>
      </c>
    </row>
    <row r="68" spans="1:3" x14ac:dyDescent="0.2">
      <c r="A68" t="s">
        <v>1826</v>
      </c>
      <c r="C68" t="s">
        <v>1843</v>
      </c>
    </row>
    <row r="69" spans="1:3" x14ac:dyDescent="0.2">
      <c r="A69" t="s">
        <v>1825</v>
      </c>
      <c r="C69" t="s">
        <v>1842</v>
      </c>
    </row>
    <row r="70" spans="1:3" x14ac:dyDescent="0.2">
      <c r="A70" t="s">
        <v>1824</v>
      </c>
      <c r="C70" t="s">
        <v>2331</v>
      </c>
    </row>
    <row r="71" spans="1:3" x14ac:dyDescent="0.2">
      <c r="A71" t="s">
        <v>1823</v>
      </c>
      <c r="C71" t="s">
        <v>1840</v>
      </c>
    </row>
    <row r="72" spans="1:3" x14ac:dyDescent="0.2">
      <c r="A72" t="s">
        <v>1822</v>
      </c>
      <c r="C72" t="s">
        <v>1839</v>
      </c>
    </row>
    <row r="73" spans="1:3" x14ac:dyDescent="0.2">
      <c r="A73" t="s">
        <v>1821</v>
      </c>
      <c r="C73" t="s">
        <v>2330</v>
      </c>
    </row>
    <row r="74" spans="1:3" x14ac:dyDescent="0.2">
      <c r="A74" t="s">
        <v>1820</v>
      </c>
      <c r="C74" t="s">
        <v>1838</v>
      </c>
    </row>
    <row r="75" spans="1:3" x14ac:dyDescent="0.2">
      <c r="A75" t="s">
        <v>1819</v>
      </c>
      <c r="C75" t="s">
        <v>2329</v>
      </c>
    </row>
    <row r="76" spans="1:3" x14ac:dyDescent="0.2">
      <c r="A76" t="s">
        <v>1818</v>
      </c>
      <c r="C76" t="s">
        <v>2328</v>
      </c>
    </row>
    <row r="77" spans="1:3" x14ac:dyDescent="0.2">
      <c r="A77" t="s">
        <v>1817</v>
      </c>
      <c r="C77" t="s">
        <v>2327</v>
      </c>
    </row>
    <row r="78" spans="1:3" x14ac:dyDescent="0.2">
      <c r="A78" t="s">
        <v>1816</v>
      </c>
      <c r="C78" t="s">
        <v>1835</v>
      </c>
    </row>
    <row r="79" spans="1:3" x14ac:dyDescent="0.2">
      <c r="A79" t="s">
        <v>1815</v>
      </c>
      <c r="C79" t="s">
        <v>1834</v>
      </c>
    </row>
    <row r="80" spans="1:3" x14ac:dyDescent="0.2">
      <c r="A80" t="s">
        <v>1814</v>
      </c>
      <c r="C80" t="s">
        <v>1833</v>
      </c>
    </row>
    <row r="81" spans="1:3" x14ac:dyDescent="0.2">
      <c r="A81" t="s">
        <v>1813</v>
      </c>
      <c r="C81" t="s">
        <v>1832</v>
      </c>
    </row>
    <row r="82" spans="1:3" x14ac:dyDescent="0.2">
      <c r="A82" t="s">
        <v>1812</v>
      </c>
      <c r="C82" t="s">
        <v>2326</v>
      </c>
    </row>
    <row r="83" spans="1:3" x14ac:dyDescent="0.2">
      <c r="A83" t="s">
        <v>1811</v>
      </c>
      <c r="C83" t="s">
        <v>2325</v>
      </c>
    </row>
    <row r="84" spans="1:3" x14ac:dyDescent="0.2">
      <c r="A84" t="s">
        <v>1810</v>
      </c>
      <c r="C84" t="s">
        <v>1831</v>
      </c>
    </row>
    <row r="85" spans="1:3" x14ac:dyDescent="0.2">
      <c r="A85" t="s">
        <v>1809</v>
      </c>
      <c r="C85" t="s">
        <v>1830</v>
      </c>
    </row>
    <row r="86" spans="1:3" x14ac:dyDescent="0.2">
      <c r="A86" t="s">
        <v>1808</v>
      </c>
      <c r="C86" t="s">
        <v>1829</v>
      </c>
    </row>
    <row r="87" spans="1:3" x14ac:dyDescent="0.2">
      <c r="A87" t="s">
        <v>1807</v>
      </c>
      <c r="C87" t="s">
        <v>1828</v>
      </c>
    </row>
    <row r="88" spans="1:3" x14ac:dyDescent="0.2">
      <c r="A88" t="s">
        <v>1806</v>
      </c>
      <c r="C88" t="s">
        <v>1827</v>
      </c>
    </row>
    <row r="89" spans="1:3" x14ac:dyDescent="0.2">
      <c r="A89" t="s">
        <v>1805</v>
      </c>
      <c r="C89" t="s">
        <v>1826</v>
      </c>
    </row>
    <row r="90" spans="1:3" x14ac:dyDescent="0.2">
      <c r="A90" t="s">
        <v>1804</v>
      </c>
      <c r="C90" t="s">
        <v>2324</v>
      </c>
    </row>
    <row r="91" spans="1:3" x14ac:dyDescent="0.2">
      <c r="A91" t="s">
        <v>1803</v>
      </c>
      <c r="C91" t="s">
        <v>2323</v>
      </c>
    </row>
    <row r="92" spans="1:3" x14ac:dyDescent="0.2">
      <c r="A92" t="s">
        <v>1802</v>
      </c>
      <c r="C92" t="s">
        <v>1825</v>
      </c>
    </row>
    <row r="93" spans="1:3" x14ac:dyDescent="0.2">
      <c r="A93" t="s">
        <v>1801</v>
      </c>
      <c r="C93" t="s">
        <v>1824</v>
      </c>
    </row>
    <row r="94" spans="1:3" x14ac:dyDescent="0.2">
      <c r="A94" t="s">
        <v>1800</v>
      </c>
      <c r="C94" t="s">
        <v>2322</v>
      </c>
    </row>
    <row r="95" spans="1:3" x14ac:dyDescent="0.2">
      <c r="A95" t="s">
        <v>1799</v>
      </c>
      <c r="C95" t="s">
        <v>2321</v>
      </c>
    </row>
    <row r="96" spans="1:3" x14ac:dyDescent="0.2">
      <c r="A96" t="s">
        <v>1798</v>
      </c>
      <c r="C96" t="s">
        <v>1823</v>
      </c>
    </row>
    <row r="97" spans="1:3" x14ac:dyDescent="0.2">
      <c r="A97" t="s">
        <v>1797</v>
      </c>
      <c r="C97" t="s">
        <v>1822</v>
      </c>
    </row>
    <row r="98" spans="1:3" x14ac:dyDescent="0.2">
      <c r="A98" t="s">
        <v>1796</v>
      </c>
      <c r="C98" t="s">
        <v>1821</v>
      </c>
    </row>
    <row r="99" spans="1:3" x14ac:dyDescent="0.2">
      <c r="A99" t="s">
        <v>1795</v>
      </c>
      <c r="C99" t="s">
        <v>1820</v>
      </c>
    </row>
    <row r="100" spans="1:3" x14ac:dyDescent="0.2">
      <c r="A100" t="s">
        <v>1794</v>
      </c>
      <c r="C100" t="s">
        <v>1819</v>
      </c>
    </row>
    <row r="101" spans="1:3" x14ac:dyDescent="0.2">
      <c r="A101" t="s">
        <v>1793</v>
      </c>
      <c r="C101" t="s">
        <v>1818</v>
      </c>
    </row>
    <row r="102" spans="1:3" x14ac:dyDescent="0.2">
      <c r="A102" t="s">
        <v>1792</v>
      </c>
      <c r="C102" t="s">
        <v>1817</v>
      </c>
    </row>
    <row r="103" spans="1:3" x14ac:dyDescent="0.2">
      <c r="A103" t="s">
        <v>1791</v>
      </c>
      <c r="C103" t="s">
        <v>1816</v>
      </c>
    </row>
    <row r="104" spans="1:3" x14ac:dyDescent="0.2">
      <c r="A104" t="s">
        <v>1790</v>
      </c>
      <c r="C104" t="s">
        <v>1815</v>
      </c>
    </row>
    <row r="105" spans="1:3" x14ac:dyDescent="0.2">
      <c r="A105" t="s">
        <v>1789</v>
      </c>
      <c r="C105" t="s">
        <v>1814</v>
      </c>
    </row>
    <row r="106" spans="1:3" x14ac:dyDescent="0.2">
      <c r="A106" t="s">
        <v>1788</v>
      </c>
      <c r="C106" t="s">
        <v>2320</v>
      </c>
    </row>
    <row r="107" spans="1:3" x14ac:dyDescent="0.2">
      <c r="A107" t="s">
        <v>1787</v>
      </c>
      <c r="C107" t="s">
        <v>1813</v>
      </c>
    </row>
    <row r="108" spans="1:3" x14ac:dyDescent="0.2">
      <c r="A108" t="s">
        <v>1786</v>
      </c>
      <c r="C108" t="s">
        <v>2319</v>
      </c>
    </row>
    <row r="109" spans="1:3" x14ac:dyDescent="0.2">
      <c r="A109" t="s">
        <v>1785</v>
      </c>
      <c r="C109" t="s">
        <v>1812</v>
      </c>
    </row>
    <row r="110" spans="1:3" x14ac:dyDescent="0.2">
      <c r="A110" t="s">
        <v>1784</v>
      </c>
      <c r="C110" t="s">
        <v>1811</v>
      </c>
    </row>
    <row r="111" spans="1:3" x14ac:dyDescent="0.2">
      <c r="A111" t="s">
        <v>1783</v>
      </c>
      <c r="C111" t="s">
        <v>1810</v>
      </c>
    </row>
    <row r="112" spans="1:3" x14ac:dyDescent="0.2">
      <c r="A112" t="s">
        <v>1782</v>
      </c>
      <c r="C112" t="s">
        <v>1809</v>
      </c>
    </row>
    <row r="113" spans="1:3" x14ac:dyDescent="0.2">
      <c r="A113" t="s">
        <v>1781</v>
      </c>
      <c r="C113" t="s">
        <v>1807</v>
      </c>
    </row>
    <row r="114" spans="1:3" x14ac:dyDescent="0.2">
      <c r="A114" t="s">
        <v>1780</v>
      </c>
      <c r="C114" t="s">
        <v>1806</v>
      </c>
    </row>
    <row r="115" spans="1:3" x14ac:dyDescent="0.2">
      <c r="A115" t="s">
        <v>1779</v>
      </c>
      <c r="C115" t="s">
        <v>1805</v>
      </c>
    </row>
    <row r="116" spans="1:3" x14ac:dyDescent="0.2">
      <c r="A116" t="s">
        <v>1778</v>
      </c>
      <c r="C116" t="s">
        <v>1804</v>
      </c>
    </row>
    <row r="117" spans="1:3" x14ac:dyDescent="0.2">
      <c r="A117" t="s">
        <v>1777</v>
      </c>
      <c r="C117" t="s">
        <v>1803</v>
      </c>
    </row>
    <row r="118" spans="1:3" x14ac:dyDescent="0.2">
      <c r="A118" t="s">
        <v>1776</v>
      </c>
      <c r="C118" t="s">
        <v>2318</v>
      </c>
    </row>
    <row r="119" spans="1:3" x14ac:dyDescent="0.2">
      <c r="A119" t="s">
        <v>1775</v>
      </c>
      <c r="C119" t="s">
        <v>1802</v>
      </c>
    </row>
    <row r="120" spans="1:3" x14ac:dyDescent="0.2">
      <c r="A120" t="s">
        <v>1774</v>
      </c>
      <c r="C120" t="s">
        <v>2317</v>
      </c>
    </row>
    <row r="121" spans="1:3" x14ac:dyDescent="0.2">
      <c r="A121" t="s">
        <v>1773</v>
      </c>
      <c r="C121" t="s">
        <v>2316</v>
      </c>
    </row>
    <row r="122" spans="1:3" x14ac:dyDescent="0.2">
      <c r="A122" t="s">
        <v>1772</v>
      </c>
      <c r="C122" t="s">
        <v>1801</v>
      </c>
    </row>
    <row r="123" spans="1:3" x14ac:dyDescent="0.2">
      <c r="A123" t="s">
        <v>1771</v>
      </c>
      <c r="C123" t="s">
        <v>1800</v>
      </c>
    </row>
    <row r="124" spans="1:3" x14ac:dyDescent="0.2">
      <c r="A124" t="s">
        <v>1770</v>
      </c>
      <c r="C124" t="s">
        <v>2315</v>
      </c>
    </row>
    <row r="125" spans="1:3" x14ac:dyDescent="0.2">
      <c r="A125" t="s">
        <v>1769</v>
      </c>
      <c r="C125" t="s">
        <v>1798</v>
      </c>
    </row>
    <row r="126" spans="1:3" x14ac:dyDescent="0.2">
      <c r="A126" t="s">
        <v>1768</v>
      </c>
      <c r="C126" t="s">
        <v>1797</v>
      </c>
    </row>
    <row r="127" spans="1:3" x14ac:dyDescent="0.2">
      <c r="A127" t="s">
        <v>1767</v>
      </c>
      <c r="C127" t="s">
        <v>1796</v>
      </c>
    </row>
    <row r="128" spans="1:3" x14ac:dyDescent="0.2">
      <c r="A128" t="s">
        <v>1766</v>
      </c>
      <c r="C128" t="s">
        <v>1795</v>
      </c>
    </row>
    <row r="129" spans="1:3" x14ac:dyDescent="0.2">
      <c r="A129" t="s">
        <v>1765</v>
      </c>
      <c r="C129" t="s">
        <v>1794</v>
      </c>
    </row>
    <row r="130" spans="1:3" x14ac:dyDescent="0.2">
      <c r="A130" t="s">
        <v>1764</v>
      </c>
      <c r="C130" t="s">
        <v>2314</v>
      </c>
    </row>
    <row r="131" spans="1:3" x14ac:dyDescent="0.2">
      <c r="A131" t="s">
        <v>1763</v>
      </c>
      <c r="C131" t="s">
        <v>1793</v>
      </c>
    </row>
    <row r="132" spans="1:3" x14ac:dyDescent="0.2">
      <c r="A132" t="s">
        <v>1762</v>
      </c>
      <c r="C132" t="s">
        <v>2313</v>
      </c>
    </row>
    <row r="133" spans="1:3" x14ac:dyDescent="0.2">
      <c r="A133" t="s">
        <v>1761</v>
      </c>
      <c r="C133" t="s">
        <v>1792</v>
      </c>
    </row>
    <row r="134" spans="1:3" x14ac:dyDescent="0.2">
      <c r="A134" t="s">
        <v>1760</v>
      </c>
      <c r="C134" t="s">
        <v>1791</v>
      </c>
    </row>
    <row r="135" spans="1:3" x14ac:dyDescent="0.2">
      <c r="A135" t="s">
        <v>1759</v>
      </c>
      <c r="C135" t="s">
        <v>2312</v>
      </c>
    </row>
    <row r="136" spans="1:3" x14ac:dyDescent="0.2">
      <c r="A136" t="s">
        <v>1758</v>
      </c>
      <c r="C136" t="s">
        <v>1789</v>
      </c>
    </row>
    <row r="137" spans="1:3" x14ac:dyDescent="0.2">
      <c r="A137" t="s">
        <v>1757</v>
      </c>
      <c r="C137" t="s">
        <v>2311</v>
      </c>
    </row>
    <row r="138" spans="1:3" x14ac:dyDescent="0.2">
      <c r="A138" t="s">
        <v>1756</v>
      </c>
      <c r="C138" t="s">
        <v>2310</v>
      </c>
    </row>
    <row r="139" spans="1:3" x14ac:dyDescent="0.2">
      <c r="A139" t="s">
        <v>1755</v>
      </c>
      <c r="C139" t="s">
        <v>2309</v>
      </c>
    </row>
    <row r="140" spans="1:3" x14ac:dyDescent="0.2">
      <c r="A140" t="s">
        <v>1754</v>
      </c>
      <c r="C140" t="s">
        <v>1788</v>
      </c>
    </row>
    <row r="141" spans="1:3" x14ac:dyDescent="0.2">
      <c r="A141" t="s">
        <v>1753</v>
      </c>
      <c r="C141" t="s">
        <v>1787</v>
      </c>
    </row>
    <row r="142" spans="1:3" x14ac:dyDescent="0.2">
      <c r="A142" t="s">
        <v>1752</v>
      </c>
      <c r="C142" t="s">
        <v>1786</v>
      </c>
    </row>
    <row r="143" spans="1:3" x14ac:dyDescent="0.2">
      <c r="A143" t="s">
        <v>1751</v>
      </c>
      <c r="C143" t="s">
        <v>1784</v>
      </c>
    </row>
    <row r="144" spans="1:3" x14ac:dyDescent="0.2">
      <c r="A144" t="s">
        <v>1750</v>
      </c>
      <c r="C144" t="s">
        <v>1783</v>
      </c>
    </row>
    <row r="145" spans="1:3" x14ac:dyDescent="0.2">
      <c r="A145" t="s">
        <v>1749</v>
      </c>
      <c r="C145" t="s">
        <v>1782</v>
      </c>
    </row>
    <row r="146" spans="1:3" x14ac:dyDescent="0.2">
      <c r="A146" t="s">
        <v>1748</v>
      </c>
      <c r="C146" t="s">
        <v>1781</v>
      </c>
    </row>
    <row r="147" spans="1:3" x14ac:dyDescent="0.2">
      <c r="A147" t="s">
        <v>1747</v>
      </c>
      <c r="C147" t="s">
        <v>2308</v>
      </c>
    </row>
    <row r="148" spans="1:3" x14ac:dyDescent="0.2">
      <c r="A148" t="s">
        <v>1746</v>
      </c>
      <c r="C148" t="s">
        <v>1780</v>
      </c>
    </row>
    <row r="149" spans="1:3" x14ac:dyDescent="0.2">
      <c r="A149" t="s">
        <v>1745</v>
      </c>
      <c r="C149" t="s">
        <v>2307</v>
      </c>
    </row>
    <row r="150" spans="1:3" x14ac:dyDescent="0.2">
      <c r="A150" t="s">
        <v>1744</v>
      </c>
      <c r="C150" t="s">
        <v>2306</v>
      </c>
    </row>
    <row r="151" spans="1:3" x14ac:dyDescent="0.2">
      <c r="A151" t="s">
        <v>1743</v>
      </c>
      <c r="C151" t="s">
        <v>2305</v>
      </c>
    </row>
    <row r="152" spans="1:3" x14ac:dyDescent="0.2">
      <c r="A152" t="s">
        <v>1742</v>
      </c>
      <c r="C152" t="s">
        <v>1779</v>
      </c>
    </row>
    <row r="153" spans="1:3" x14ac:dyDescent="0.2">
      <c r="A153" t="s">
        <v>1741</v>
      </c>
      <c r="C153" t="s">
        <v>1778</v>
      </c>
    </row>
    <row r="154" spans="1:3" x14ac:dyDescent="0.2">
      <c r="A154" t="s">
        <v>1740</v>
      </c>
      <c r="C154" t="s">
        <v>1777</v>
      </c>
    </row>
    <row r="155" spans="1:3" x14ac:dyDescent="0.2">
      <c r="A155" t="s">
        <v>1739</v>
      </c>
      <c r="C155" t="s">
        <v>2304</v>
      </c>
    </row>
    <row r="156" spans="1:3" x14ac:dyDescent="0.2">
      <c r="A156" t="s">
        <v>1738</v>
      </c>
      <c r="C156" t="s">
        <v>2303</v>
      </c>
    </row>
    <row r="157" spans="1:3" x14ac:dyDescent="0.2">
      <c r="A157" t="s">
        <v>1737</v>
      </c>
      <c r="C157" t="s">
        <v>1775</v>
      </c>
    </row>
    <row r="158" spans="1:3" x14ac:dyDescent="0.2">
      <c r="A158" t="s">
        <v>1736</v>
      </c>
      <c r="C158" t="s">
        <v>1774</v>
      </c>
    </row>
    <row r="159" spans="1:3" x14ac:dyDescent="0.2">
      <c r="A159" t="s">
        <v>1735</v>
      </c>
      <c r="C159" t="s">
        <v>2302</v>
      </c>
    </row>
    <row r="160" spans="1:3" x14ac:dyDescent="0.2">
      <c r="A160" t="s">
        <v>1734</v>
      </c>
      <c r="C160" t="s">
        <v>1773</v>
      </c>
    </row>
    <row r="161" spans="1:3" x14ac:dyDescent="0.2">
      <c r="A161" t="s">
        <v>1733</v>
      </c>
      <c r="C161" t="s">
        <v>2301</v>
      </c>
    </row>
    <row r="162" spans="1:3" x14ac:dyDescent="0.2">
      <c r="A162" t="s">
        <v>1732</v>
      </c>
      <c r="C162" t="s">
        <v>1772</v>
      </c>
    </row>
    <row r="163" spans="1:3" x14ac:dyDescent="0.2">
      <c r="A163" t="s">
        <v>1731</v>
      </c>
      <c r="C163" t="s">
        <v>1771</v>
      </c>
    </row>
    <row r="164" spans="1:3" x14ac:dyDescent="0.2">
      <c r="A164" t="s">
        <v>1730</v>
      </c>
      <c r="C164" t="s">
        <v>1770</v>
      </c>
    </row>
    <row r="165" spans="1:3" x14ac:dyDescent="0.2">
      <c r="A165" t="s">
        <v>1729</v>
      </c>
      <c r="C165" t="s">
        <v>1769</v>
      </c>
    </row>
    <row r="166" spans="1:3" x14ac:dyDescent="0.2">
      <c r="A166" t="s">
        <v>1728</v>
      </c>
      <c r="C166" t="s">
        <v>2300</v>
      </c>
    </row>
    <row r="167" spans="1:3" x14ac:dyDescent="0.2">
      <c r="A167" t="s">
        <v>1727</v>
      </c>
      <c r="C167" t="s">
        <v>2299</v>
      </c>
    </row>
    <row r="168" spans="1:3" x14ac:dyDescent="0.2">
      <c r="A168" t="s">
        <v>1726</v>
      </c>
      <c r="C168" t="s">
        <v>1768</v>
      </c>
    </row>
    <row r="169" spans="1:3" x14ac:dyDescent="0.2">
      <c r="A169" t="s">
        <v>1725</v>
      </c>
      <c r="C169" t="s">
        <v>1767</v>
      </c>
    </row>
    <row r="170" spans="1:3" x14ac:dyDescent="0.2">
      <c r="A170" t="s">
        <v>1724</v>
      </c>
      <c r="C170" t="s">
        <v>1765</v>
      </c>
    </row>
    <row r="171" spans="1:3" x14ac:dyDescent="0.2">
      <c r="A171" t="s">
        <v>1723</v>
      </c>
      <c r="C171" t="s">
        <v>1764</v>
      </c>
    </row>
    <row r="172" spans="1:3" x14ac:dyDescent="0.2">
      <c r="A172" t="s">
        <v>1722</v>
      </c>
      <c r="C172" t="s">
        <v>1763</v>
      </c>
    </row>
    <row r="173" spans="1:3" x14ac:dyDescent="0.2">
      <c r="A173" t="s">
        <v>1721</v>
      </c>
      <c r="C173" t="s">
        <v>1762</v>
      </c>
    </row>
    <row r="174" spans="1:3" x14ac:dyDescent="0.2">
      <c r="A174" t="s">
        <v>1720</v>
      </c>
      <c r="C174" t="s">
        <v>1761</v>
      </c>
    </row>
    <row r="175" spans="1:3" x14ac:dyDescent="0.2">
      <c r="A175" t="s">
        <v>1719</v>
      </c>
      <c r="C175" t="s">
        <v>1760</v>
      </c>
    </row>
    <row r="176" spans="1:3" x14ac:dyDescent="0.2">
      <c r="A176" t="s">
        <v>1718</v>
      </c>
      <c r="C176" t="s">
        <v>1759</v>
      </c>
    </row>
    <row r="177" spans="1:3" x14ac:dyDescent="0.2">
      <c r="A177" t="s">
        <v>1717</v>
      </c>
      <c r="C177" t="s">
        <v>1758</v>
      </c>
    </row>
    <row r="178" spans="1:3" x14ac:dyDescent="0.2">
      <c r="A178" t="s">
        <v>1716</v>
      </c>
      <c r="C178" t="s">
        <v>1757</v>
      </c>
    </row>
    <row r="179" spans="1:3" x14ac:dyDescent="0.2">
      <c r="A179" t="s">
        <v>1715</v>
      </c>
      <c r="C179" t="s">
        <v>1756</v>
      </c>
    </row>
    <row r="180" spans="1:3" x14ac:dyDescent="0.2">
      <c r="A180" t="s">
        <v>1714</v>
      </c>
      <c r="C180" t="s">
        <v>1755</v>
      </c>
    </row>
    <row r="181" spans="1:3" x14ac:dyDescent="0.2">
      <c r="A181" t="s">
        <v>1713</v>
      </c>
      <c r="C181" t="s">
        <v>1754</v>
      </c>
    </row>
    <row r="182" spans="1:3" x14ac:dyDescent="0.2">
      <c r="A182" t="s">
        <v>1712</v>
      </c>
      <c r="C182" t="s">
        <v>1753</v>
      </c>
    </row>
    <row r="183" spans="1:3" x14ac:dyDescent="0.2">
      <c r="A183" t="s">
        <v>1711</v>
      </c>
      <c r="C183" t="s">
        <v>1752</v>
      </c>
    </row>
    <row r="184" spans="1:3" x14ac:dyDescent="0.2">
      <c r="A184" t="s">
        <v>1710</v>
      </c>
      <c r="C184" t="s">
        <v>1751</v>
      </c>
    </row>
    <row r="185" spans="1:3" x14ac:dyDescent="0.2">
      <c r="A185" t="s">
        <v>1709</v>
      </c>
      <c r="C185" t="s">
        <v>1750</v>
      </c>
    </row>
    <row r="186" spans="1:3" x14ac:dyDescent="0.2">
      <c r="A186" t="s">
        <v>1708</v>
      </c>
      <c r="C186" t="s">
        <v>1749</v>
      </c>
    </row>
    <row r="187" spans="1:3" x14ac:dyDescent="0.2">
      <c r="A187" t="s">
        <v>1707</v>
      </c>
      <c r="C187" t="s">
        <v>1748</v>
      </c>
    </row>
    <row r="188" spans="1:3" x14ac:dyDescent="0.2">
      <c r="A188" t="s">
        <v>1706</v>
      </c>
      <c r="C188" t="s">
        <v>1747</v>
      </c>
    </row>
    <row r="189" spans="1:3" x14ac:dyDescent="0.2">
      <c r="A189" t="s">
        <v>1705</v>
      </c>
      <c r="C189" t="s">
        <v>1746</v>
      </c>
    </row>
    <row r="190" spans="1:3" x14ac:dyDescent="0.2">
      <c r="A190" t="s">
        <v>1704</v>
      </c>
      <c r="C190" t="s">
        <v>1745</v>
      </c>
    </row>
    <row r="191" spans="1:3" x14ac:dyDescent="0.2">
      <c r="A191" t="s">
        <v>1703</v>
      </c>
      <c r="C191" t="s">
        <v>1744</v>
      </c>
    </row>
    <row r="192" spans="1:3" x14ac:dyDescent="0.2">
      <c r="A192" t="s">
        <v>1702</v>
      </c>
      <c r="C192" t="s">
        <v>2298</v>
      </c>
    </row>
    <row r="193" spans="1:3" x14ac:dyDescent="0.2">
      <c r="A193" t="s">
        <v>1701</v>
      </c>
      <c r="C193" t="s">
        <v>1743</v>
      </c>
    </row>
    <row r="194" spans="1:3" x14ac:dyDescent="0.2">
      <c r="A194" t="s">
        <v>1700</v>
      </c>
      <c r="C194" t="s">
        <v>1742</v>
      </c>
    </row>
    <row r="195" spans="1:3" x14ac:dyDescent="0.2">
      <c r="A195" t="s">
        <v>1699</v>
      </c>
      <c r="C195" t="s">
        <v>2297</v>
      </c>
    </row>
    <row r="196" spans="1:3" x14ac:dyDescent="0.2">
      <c r="A196" t="s">
        <v>1698</v>
      </c>
      <c r="C196" t="s">
        <v>1740</v>
      </c>
    </row>
    <row r="197" spans="1:3" x14ac:dyDescent="0.2">
      <c r="A197" t="s">
        <v>1697</v>
      </c>
      <c r="C197" t="s">
        <v>1739</v>
      </c>
    </row>
    <row r="198" spans="1:3" x14ac:dyDescent="0.2">
      <c r="A198" t="s">
        <v>1696</v>
      </c>
      <c r="C198" t="s">
        <v>2296</v>
      </c>
    </row>
    <row r="199" spans="1:3" x14ac:dyDescent="0.2">
      <c r="A199" t="s">
        <v>1695</v>
      </c>
      <c r="C199" t="s">
        <v>1738</v>
      </c>
    </row>
    <row r="200" spans="1:3" x14ac:dyDescent="0.2">
      <c r="A200" t="s">
        <v>1694</v>
      </c>
      <c r="C200" t="s">
        <v>2295</v>
      </c>
    </row>
    <row r="201" spans="1:3" x14ac:dyDescent="0.2">
      <c r="A201" t="s">
        <v>1693</v>
      </c>
      <c r="C201" t="s">
        <v>1737</v>
      </c>
    </row>
    <row r="202" spans="1:3" x14ac:dyDescent="0.2">
      <c r="A202" t="s">
        <v>1692</v>
      </c>
      <c r="C202" t="s">
        <v>1736</v>
      </c>
    </row>
    <row r="203" spans="1:3" x14ac:dyDescent="0.2">
      <c r="A203" t="s">
        <v>1691</v>
      </c>
      <c r="C203" t="s">
        <v>1735</v>
      </c>
    </row>
    <row r="204" spans="1:3" x14ac:dyDescent="0.2">
      <c r="A204" t="s">
        <v>1690</v>
      </c>
      <c r="C204" t="s">
        <v>1734</v>
      </c>
    </row>
    <row r="205" spans="1:3" x14ac:dyDescent="0.2">
      <c r="A205" t="s">
        <v>1689</v>
      </c>
      <c r="C205" t="s">
        <v>1732</v>
      </c>
    </row>
    <row r="206" spans="1:3" x14ac:dyDescent="0.2">
      <c r="A206" t="s">
        <v>1688</v>
      </c>
      <c r="C206" t="s">
        <v>1731</v>
      </c>
    </row>
    <row r="207" spans="1:3" x14ac:dyDescent="0.2">
      <c r="A207" t="s">
        <v>1687</v>
      </c>
      <c r="C207" t="s">
        <v>1730</v>
      </c>
    </row>
    <row r="208" spans="1:3" x14ac:dyDescent="0.2">
      <c r="A208" t="s">
        <v>1686</v>
      </c>
      <c r="C208" t="s">
        <v>1729</v>
      </c>
    </row>
    <row r="209" spans="1:3" x14ac:dyDescent="0.2">
      <c r="A209" t="s">
        <v>1685</v>
      </c>
      <c r="C209" t="s">
        <v>1728</v>
      </c>
    </row>
    <row r="210" spans="1:3" x14ac:dyDescent="0.2">
      <c r="A210" t="s">
        <v>1684</v>
      </c>
      <c r="C210" t="s">
        <v>1727</v>
      </c>
    </row>
    <row r="211" spans="1:3" x14ac:dyDescent="0.2">
      <c r="A211" t="s">
        <v>1683</v>
      </c>
      <c r="C211" t="s">
        <v>1726</v>
      </c>
    </row>
    <row r="212" spans="1:3" x14ac:dyDescent="0.2">
      <c r="A212" t="s">
        <v>1682</v>
      </c>
      <c r="C212" t="s">
        <v>2294</v>
      </c>
    </row>
    <row r="213" spans="1:3" x14ac:dyDescent="0.2">
      <c r="A213" t="s">
        <v>1681</v>
      </c>
      <c r="C213" t="s">
        <v>1725</v>
      </c>
    </row>
    <row r="214" spans="1:3" x14ac:dyDescent="0.2">
      <c r="A214" t="s">
        <v>1680</v>
      </c>
      <c r="C214" t="s">
        <v>1724</v>
      </c>
    </row>
    <row r="215" spans="1:3" x14ac:dyDescent="0.2">
      <c r="A215" t="s">
        <v>1679</v>
      </c>
      <c r="C215" t="s">
        <v>1723</v>
      </c>
    </row>
    <row r="216" spans="1:3" x14ac:dyDescent="0.2">
      <c r="A216" t="s">
        <v>1678</v>
      </c>
      <c r="C216" t="s">
        <v>1722</v>
      </c>
    </row>
    <row r="217" spans="1:3" x14ac:dyDescent="0.2">
      <c r="A217" t="s">
        <v>1677</v>
      </c>
      <c r="C217" t="s">
        <v>1721</v>
      </c>
    </row>
    <row r="218" spans="1:3" x14ac:dyDescent="0.2">
      <c r="A218" t="s">
        <v>1676</v>
      </c>
      <c r="C218" t="s">
        <v>2293</v>
      </c>
    </row>
    <row r="219" spans="1:3" x14ac:dyDescent="0.2">
      <c r="A219" t="s">
        <v>1675</v>
      </c>
      <c r="C219" t="s">
        <v>1720</v>
      </c>
    </row>
    <row r="220" spans="1:3" x14ac:dyDescent="0.2">
      <c r="A220" t="s">
        <v>1674</v>
      </c>
      <c r="C220" t="s">
        <v>1718</v>
      </c>
    </row>
    <row r="221" spans="1:3" x14ac:dyDescent="0.2">
      <c r="A221" t="s">
        <v>1673</v>
      </c>
      <c r="C221" t="s">
        <v>1717</v>
      </c>
    </row>
    <row r="222" spans="1:3" x14ac:dyDescent="0.2">
      <c r="A222" t="s">
        <v>1672</v>
      </c>
      <c r="C222" t="s">
        <v>2292</v>
      </c>
    </row>
    <row r="223" spans="1:3" x14ac:dyDescent="0.2">
      <c r="A223" t="s">
        <v>1671</v>
      </c>
      <c r="C223" t="s">
        <v>2291</v>
      </c>
    </row>
    <row r="224" spans="1:3" x14ac:dyDescent="0.2">
      <c r="A224" t="s">
        <v>1670</v>
      </c>
      <c r="C224" t="s">
        <v>1716</v>
      </c>
    </row>
    <row r="225" spans="1:3" x14ac:dyDescent="0.2">
      <c r="A225" t="s">
        <v>1669</v>
      </c>
      <c r="C225" t="s">
        <v>2290</v>
      </c>
    </row>
    <row r="226" spans="1:3" x14ac:dyDescent="0.2">
      <c r="A226" t="s">
        <v>1668</v>
      </c>
      <c r="C226" t="s">
        <v>2289</v>
      </c>
    </row>
    <row r="227" spans="1:3" x14ac:dyDescent="0.2">
      <c r="A227" t="s">
        <v>1667</v>
      </c>
      <c r="C227" t="s">
        <v>2288</v>
      </c>
    </row>
    <row r="228" spans="1:3" x14ac:dyDescent="0.2">
      <c r="A228" t="s">
        <v>1666</v>
      </c>
      <c r="C228" t="s">
        <v>1713</v>
      </c>
    </row>
    <row r="229" spans="1:3" x14ac:dyDescent="0.2">
      <c r="A229" t="s">
        <v>1665</v>
      </c>
      <c r="C229" t="s">
        <v>1712</v>
      </c>
    </row>
    <row r="230" spans="1:3" x14ac:dyDescent="0.2">
      <c r="A230" t="s">
        <v>1664</v>
      </c>
      <c r="C230" t="s">
        <v>1710</v>
      </c>
    </row>
    <row r="231" spans="1:3" x14ac:dyDescent="0.2">
      <c r="A231" t="s">
        <v>1663</v>
      </c>
      <c r="C231" t="s">
        <v>1709</v>
      </c>
    </row>
    <row r="232" spans="1:3" x14ac:dyDescent="0.2">
      <c r="A232" t="s">
        <v>1662</v>
      </c>
      <c r="C232" t="s">
        <v>1708</v>
      </c>
    </row>
    <row r="233" spans="1:3" x14ac:dyDescent="0.2">
      <c r="A233" t="s">
        <v>1661</v>
      </c>
      <c r="C233" t="s">
        <v>1707</v>
      </c>
    </row>
    <row r="234" spans="1:3" x14ac:dyDescent="0.2">
      <c r="A234" t="s">
        <v>1660</v>
      </c>
      <c r="C234" t="s">
        <v>1705</v>
      </c>
    </row>
    <row r="235" spans="1:3" x14ac:dyDescent="0.2">
      <c r="A235" t="s">
        <v>1659</v>
      </c>
      <c r="C235" t="s">
        <v>1703</v>
      </c>
    </row>
    <row r="236" spans="1:3" x14ac:dyDescent="0.2">
      <c r="A236" t="s">
        <v>1658</v>
      </c>
      <c r="C236" t="s">
        <v>1702</v>
      </c>
    </row>
    <row r="237" spans="1:3" x14ac:dyDescent="0.2">
      <c r="A237" t="s">
        <v>1657</v>
      </c>
      <c r="C237" t="s">
        <v>1701</v>
      </c>
    </row>
    <row r="238" spans="1:3" x14ac:dyDescent="0.2">
      <c r="A238" t="s">
        <v>1656</v>
      </c>
      <c r="C238" t="s">
        <v>2287</v>
      </c>
    </row>
    <row r="239" spans="1:3" x14ac:dyDescent="0.2">
      <c r="A239" t="s">
        <v>1655</v>
      </c>
      <c r="C239" t="s">
        <v>2286</v>
      </c>
    </row>
    <row r="240" spans="1:3" x14ac:dyDescent="0.2">
      <c r="A240" t="s">
        <v>1654</v>
      </c>
      <c r="C240" t="s">
        <v>1699</v>
      </c>
    </row>
    <row r="241" spans="1:3" x14ac:dyDescent="0.2">
      <c r="A241" t="s">
        <v>1653</v>
      </c>
      <c r="C241" t="s">
        <v>1697</v>
      </c>
    </row>
    <row r="242" spans="1:3" x14ac:dyDescent="0.2">
      <c r="A242" t="s">
        <v>1652</v>
      </c>
      <c r="C242" t="s">
        <v>1695</v>
      </c>
    </row>
    <row r="243" spans="1:3" x14ac:dyDescent="0.2">
      <c r="A243" t="s">
        <v>1651</v>
      </c>
      <c r="C243" t="s">
        <v>2285</v>
      </c>
    </row>
    <row r="244" spans="1:3" x14ac:dyDescent="0.2">
      <c r="A244" t="s">
        <v>1650</v>
      </c>
      <c r="C244" t="s">
        <v>1694</v>
      </c>
    </row>
    <row r="245" spans="1:3" x14ac:dyDescent="0.2">
      <c r="A245" t="s">
        <v>1649</v>
      </c>
      <c r="C245" t="s">
        <v>1693</v>
      </c>
    </row>
    <row r="246" spans="1:3" x14ac:dyDescent="0.2">
      <c r="A246" t="s">
        <v>1648</v>
      </c>
      <c r="C246" t="s">
        <v>1692</v>
      </c>
    </row>
    <row r="247" spans="1:3" x14ac:dyDescent="0.2">
      <c r="A247" t="s">
        <v>1647</v>
      </c>
      <c r="C247" t="s">
        <v>1691</v>
      </c>
    </row>
    <row r="248" spans="1:3" x14ac:dyDescent="0.2">
      <c r="A248" t="s">
        <v>1646</v>
      </c>
      <c r="C248" t="s">
        <v>1690</v>
      </c>
    </row>
    <row r="249" spans="1:3" x14ac:dyDescent="0.2">
      <c r="A249" t="s">
        <v>1645</v>
      </c>
      <c r="C249" t="s">
        <v>1689</v>
      </c>
    </row>
    <row r="250" spans="1:3" x14ac:dyDescent="0.2">
      <c r="A250" t="s">
        <v>1644</v>
      </c>
      <c r="C250" t="s">
        <v>1688</v>
      </c>
    </row>
    <row r="251" spans="1:3" x14ac:dyDescent="0.2">
      <c r="A251" t="s">
        <v>1643</v>
      </c>
      <c r="C251" t="s">
        <v>1687</v>
      </c>
    </row>
    <row r="252" spans="1:3" x14ac:dyDescent="0.2">
      <c r="A252" t="s">
        <v>1642</v>
      </c>
      <c r="C252" t="s">
        <v>1686</v>
      </c>
    </row>
    <row r="253" spans="1:3" x14ac:dyDescent="0.2">
      <c r="A253" t="s">
        <v>1641</v>
      </c>
      <c r="C253" t="s">
        <v>1685</v>
      </c>
    </row>
    <row r="254" spans="1:3" x14ac:dyDescent="0.2">
      <c r="A254" t="s">
        <v>1640</v>
      </c>
      <c r="C254" t="s">
        <v>2284</v>
      </c>
    </row>
    <row r="255" spans="1:3" x14ac:dyDescent="0.2">
      <c r="A255" t="s">
        <v>1639</v>
      </c>
      <c r="C255" t="s">
        <v>1683</v>
      </c>
    </row>
    <row r="256" spans="1:3" x14ac:dyDescent="0.2">
      <c r="A256" t="s">
        <v>1638</v>
      </c>
      <c r="C256" t="s">
        <v>1681</v>
      </c>
    </row>
    <row r="257" spans="1:3" x14ac:dyDescent="0.2">
      <c r="A257" t="s">
        <v>1637</v>
      </c>
      <c r="C257" t="s">
        <v>1680</v>
      </c>
    </row>
    <row r="258" spans="1:3" x14ac:dyDescent="0.2">
      <c r="A258" t="s">
        <v>1636</v>
      </c>
      <c r="C258" t="s">
        <v>1679</v>
      </c>
    </row>
    <row r="259" spans="1:3" x14ac:dyDescent="0.2">
      <c r="A259" t="s">
        <v>1635</v>
      </c>
      <c r="C259" t="s">
        <v>1678</v>
      </c>
    </row>
    <row r="260" spans="1:3" x14ac:dyDescent="0.2">
      <c r="A260" t="s">
        <v>1634</v>
      </c>
      <c r="C260" t="s">
        <v>1677</v>
      </c>
    </row>
    <row r="261" spans="1:3" x14ac:dyDescent="0.2">
      <c r="A261" t="s">
        <v>1633</v>
      </c>
      <c r="C261" t="s">
        <v>1676</v>
      </c>
    </row>
    <row r="262" spans="1:3" x14ac:dyDescent="0.2">
      <c r="A262" t="s">
        <v>1632</v>
      </c>
      <c r="C262" t="s">
        <v>1675</v>
      </c>
    </row>
    <row r="263" spans="1:3" x14ac:dyDescent="0.2">
      <c r="A263" t="s">
        <v>1631</v>
      </c>
      <c r="C263" t="s">
        <v>2283</v>
      </c>
    </row>
    <row r="264" spans="1:3" x14ac:dyDescent="0.2">
      <c r="A264" t="s">
        <v>1630</v>
      </c>
      <c r="C264" t="s">
        <v>1674</v>
      </c>
    </row>
    <row r="265" spans="1:3" x14ac:dyDescent="0.2">
      <c r="A265" t="s">
        <v>1629</v>
      </c>
      <c r="C265" t="s">
        <v>1673</v>
      </c>
    </row>
    <row r="266" spans="1:3" x14ac:dyDescent="0.2">
      <c r="A266" t="s">
        <v>1628</v>
      </c>
      <c r="C266" t="s">
        <v>1672</v>
      </c>
    </row>
    <row r="267" spans="1:3" x14ac:dyDescent="0.2">
      <c r="A267" t="s">
        <v>1627</v>
      </c>
      <c r="C267" t="s">
        <v>1671</v>
      </c>
    </row>
    <row r="268" spans="1:3" x14ac:dyDescent="0.2">
      <c r="A268" t="s">
        <v>1626</v>
      </c>
      <c r="C268" t="s">
        <v>1670</v>
      </c>
    </row>
    <row r="269" spans="1:3" x14ac:dyDescent="0.2">
      <c r="A269" t="s">
        <v>1625</v>
      </c>
      <c r="C269" t="s">
        <v>1669</v>
      </c>
    </row>
    <row r="270" spans="1:3" x14ac:dyDescent="0.2">
      <c r="A270" t="s">
        <v>1624</v>
      </c>
      <c r="C270" t="s">
        <v>1668</v>
      </c>
    </row>
    <row r="271" spans="1:3" x14ac:dyDescent="0.2">
      <c r="A271" t="s">
        <v>1623</v>
      </c>
      <c r="C271" t="s">
        <v>1667</v>
      </c>
    </row>
    <row r="272" spans="1:3" x14ac:dyDescent="0.2">
      <c r="A272" t="s">
        <v>1622</v>
      </c>
      <c r="C272" t="s">
        <v>2282</v>
      </c>
    </row>
    <row r="273" spans="1:3" x14ac:dyDescent="0.2">
      <c r="A273" t="s">
        <v>1621</v>
      </c>
      <c r="C273" t="s">
        <v>1666</v>
      </c>
    </row>
    <row r="274" spans="1:3" x14ac:dyDescent="0.2">
      <c r="A274" t="s">
        <v>1620</v>
      </c>
      <c r="C274" t="s">
        <v>2281</v>
      </c>
    </row>
    <row r="275" spans="1:3" x14ac:dyDescent="0.2">
      <c r="A275" t="s">
        <v>1619</v>
      </c>
      <c r="C275" t="s">
        <v>2280</v>
      </c>
    </row>
    <row r="276" spans="1:3" x14ac:dyDescent="0.2">
      <c r="A276" t="s">
        <v>1618</v>
      </c>
      <c r="C276" t="s">
        <v>1665</v>
      </c>
    </row>
    <row r="277" spans="1:3" x14ac:dyDescent="0.2">
      <c r="A277" t="s">
        <v>1617</v>
      </c>
      <c r="C277" t="s">
        <v>1664</v>
      </c>
    </row>
    <row r="278" spans="1:3" x14ac:dyDescent="0.2">
      <c r="A278" t="s">
        <v>1616</v>
      </c>
      <c r="C278" t="s">
        <v>1663</v>
      </c>
    </row>
    <row r="279" spans="1:3" x14ac:dyDescent="0.2">
      <c r="A279" t="s">
        <v>1615</v>
      </c>
      <c r="C279" t="s">
        <v>2279</v>
      </c>
    </row>
    <row r="280" spans="1:3" x14ac:dyDescent="0.2">
      <c r="A280" t="s">
        <v>1614</v>
      </c>
      <c r="C280" t="s">
        <v>1662</v>
      </c>
    </row>
    <row r="281" spans="1:3" x14ac:dyDescent="0.2">
      <c r="A281" t="s">
        <v>1613</v>
      </c>
      <c r="C281" t="s">
        <v>1661</v>
      </c>
    </row>
    <row r="282" spans="1:3" x14ac:dyDescent="0.2">
      <c r="A282" t="s">
        <v>1612</v>
      </c>
      <c r="C282" t="s">
        <v>1659</v>
      </c>
    </row>
    <row r="283" spans="1:3" x14ac:dyDescent="0.2">
      <c r="A283" t="s">
        <v>1611</v>
      </c>
      <c r="C283" t="s">
        <v>1657</v>
      </c>
    </row>
    <row r="284" spans="1:3" x14ac:dyDescent="0.2">
      <c r="A284" t="s">
        <v>1610</v>
      </c>
      <c r="C284" t="s">
        <v>1656</v>
      </c>
    </row>
    <row r="285" spans="1:3" x14ac:dyDescent="0.2">
      <c r="A285" t="s">
        <v>1609</v>
      </c>
      <c r="C285" t="s">
        <v>1655</v>
      </c>
    </row>
    <row r="286" spans="1:3" x14ac:dyDescent="0.2">
      <c r="A286" t="s">
        <v>1608</v>
      </c>
      <c r="C286" t="s">
        <v>1653</v>
      </c>
    </row>
    <row r="287" spans="1:3" x14ac:dyDescent="0.2">
      <c r="A287" t="s">
        <v>1607</v>
      </c>
      <c r="C287" t="s">
        <v>1652</v>
      </c>
    </row>
    <row r="288" spans="1:3" x14ac:dyDescent="0.2">
      <c r="A288" t="s">
        <v>1606</v>
      </c>
      <c r="C288" t="s">
        <v>1651</v>
      </c>
    </row>
    <row r="289" spans="1:3" x14ac:dyDescent="0.2">
      <c r="A289" t="s">
        <v>1605</v>
      </c>
      <c r="C289" t="s">
        <v>1650</v>
      </c>
    </row>
    <row r="290" spans="1:3" x14ac:dyDescent="0.2">
      <c r="A290" t="s">
        <v>1604</v>
      </c>
      <c r="C290" t="s">
        <v>1649</v>
      </c>
    </row>
    <row r="291" spans="1:3" x14ac:dyDescent="0.2">
      <c r="A291" t="s">
        <v>1603</v>
      </c>
      <c r="C291" t="s">
        <v>1648</v>
      </c>
    </row>
    <row r="292" spans="1:3" x14ac:dyDescent="0.2">
      <c r="A292" t="s">
        <v>1602</v>
      </c>
      <c r="C292" t="s">
        <v>1646</v>
      </c>
    </row>
    <row r="293" spans="1:3" x14ac:dyDescent="0.2">
      <c r="A293" t="s">
        <v>1601</v>
      </c>
      <c r="C293" t="s">
        <v>2278</v>
      </c>
    </row>
    <row r="294" spans="1:3" x14ac:dyDescent="0.2">
      <c r="A294" t="s">
        <v>1600</v>
      </c>
      <c r="C294" t="s">
        <v>1645</v>
      </c>
    </row>
    <row r="295" spans="1:3" x14ac:dyDescent="0.2">
      <c r="A295" t="s">
        <v>1599</v>
      </c>
      <c r="C295" t="s">
        <v>1644</v>
      </c>
    </row>
    <row r="296" spans="1:3" x14ac:dyDescent="0.2">
      <c r="A296" t="s">
        <v>1598</v>
      </c>
      <c r="C296" t="s">
        <v>1643</v>
      </c>
    </row>
    <row r="297" spans="1:3" x14ac:dyDescent="0.2">
      <c r="A297" t="s">
        <v>1597</v>
      </c>
      <c r="C297" t="s">
        <v>1642</v>
      </c>
    </row>
    <row r="298" spans="1:3" x14ac:dyDescent="0.2">
      <c r="A298" t="s">
        <v>1596</v>
      </c>
      <c r="C298" t="s">
        <v>1641</v>
      </c>
    </row>
    <row r="299" spans="1:3" x14ac:dyDescent="0.2">
      <c r="A299" t="s">
        <v>1595</v>
      </c>
      <c r="C299" t="s">
        <v>1638</v>
      </c>
    </row>
    <row r="300" spans="1:3" x14ac:dyDescent="0.2">
      <c r="A300" t="s">
        <v>1594</v>
      </c>
      <c r="C300" t="s">
        <v>2277</v>
      </c>
    </row>
    <row r="301" spans="1:3" x14ac:dyDescent="0.2">
      <c r="A301" t="s">
        <v>1593</v>
      </c>
      <c r="C301" t="s">
        <v>1637</v>
      </c>
    </row>
    <row r="302" spans="1:3" x14ac:dyDescent="0.2">
      <c r="A302" t="s">
        <v>1592</v>
      </c>
      <c r="C302" t="s">
        <v>1636</v>
      </c>
    </row>
    <row r="303" spans="1:3" x14ac:dyDescent="0.2">
      <c r="A303" t="s">
        <v>1591</v>
      </c>
      <c r="C303" t="s">
        <v>2276</v>
      </c>
    </row>
    <row r="304" spans="1:3" x14ac:dyDescent="0.2">
      <c r="A304" t="s">
        <v>1590</v>
      </c>
      <c r="C304" t="s">
        <v>1635</v>
      </c>
    </row>
    <row r="305" spans="1:3" x14ac:dyDescent="0.2">
      <c r="A305" t="s">
        <v>1589</v>
      </c>
      <c r="C305" t="s">
        <v>2275</v>
      </c>
    </row>
    <row r="306" spans="1:3" x14ac:dyDescent="0.2">
      <c r="A306" t="s">
        <v>1588</v>
      </c>
      <c r="C306" t="s">
        <v>1634</v>
      </c>
    </row>
    <row r="307" spans="1:3" x14ac:dyDescent="0.2">
      <c r="A307" t="s">
        <v>1587</v>
      </c>
      <c r="C307" t="s">
        <v>1633</v>
      </c>
    </row>
    <row r="308" spans="1:3" x14ac:dyDescent="0.2">
      <c r="A308" t="s">
        <v>1586</v>
      </c>
      <c r="C308" t="s">
        <v>1632</v>
      </c>
    </row>
    <row r="309" spans="1:3" x14ac:dyDescent="0.2">
      <c r="A309" t="s">
        <v>1585</v>
      </c>
      <c r="C309" t="s">
        <v>1631</v>
      </c>
    </row>
    <row r="310" spans="1:3" x14ac:dyDescent="0.2">
      <c r="A310" t="s">
        <v>1584</v>
      </c>
      <c r="C310" t="s">
        <v>1630</v>
      </c>
    </row>
    <row r="311" spans="1:3" x14ac:dyDescent="0.2">
      <c r="A311" t="s">
        <v>1583</v>
      </c>
      <c r="C311" t="s">
        <v>1629</v>
      </c>
    </row>
    <row r="312" spans="1:3" x14ac:dyDescent="0.2">
      <c r="A312" t="s">
        <v>1582</v>
      </c>
      <c r="C312" t="s">
        <v>1628</v>
      </c>
    </row>
    <row r="313" spans="1:3" x14ac:dyDescent="0.2">
      <c r="A313" t="s">
        <v>1581</v>
      </c>
      <c r="C313" t="s">
        <v>1627</v>
      </c>
    </row>
    <row r="314" spans="1:3" x14ac:dyDescent="0.2">
      <c r="A314" t="s">
        <v>1580</v>
      </c>
      <c r="C314" t="s">
        <v>1626</v>
      </c>
    </row>
    <row r="315" spans="1:3" x14ac:dyDescent="0.2">
      <c r="A315" t="s">
        <v>1579</v>
      </c>
      <c r="C315" t="s">
        <v>1625</v>
      </c>
    </row>
    <row r="316" spans="1:3" x14ac:dyDescent="0.2">
      <c r="A316" t="s">
        <v>1578</v>
      </c>
      <c r="C316" t="s">
        <v>1624</v>
      </c>
    </row>
    <row r="317" spans="1:3" x14ac:dyDescent="0.2">
      <c r="A317" t="s">
        <v>1577</v>
      </c>
      <c r="C317" t="s">
        <v>1623</v>
      </c>
    </row>
    <row r="318" spans="1:3" x14ac:dyDescent="0.2">
      <c r="A318" t="s">
        <v>1576</v>
      </c>
      <c r="C318" t="s">
        <v>2274</v>
      </c>
    </row>
    <row r="319" spans="1:3" x14ac:dyDescent="0.2">
      <c r="A319" t="s">
        <v>1575</v>
      </c>
      <c r="C319" t="s">
        <v>1622</v>
      </c>
    </row>
    <row r="320" spans="1:3" x14ac:dyDescent="0.2">
      <c r="A320" t="s">
        <v>1574</v>
      </c>
      <c r="C320" t="s">
        <v>1621</v>
      </c>
    </row>
    <row r="321" spans="1:3" x14ac:dyDescent="0.2">
      <c r="A321" t="s">
        <v>1573</v>
      </c>
      <c r="C321" t="s">
        <v>1620</v>
      </c>
    </row>
    <row r="322" spans="1:3" x14ac:dyDescent="0.2">
      <c r="A322" t="s">
        <v>1572</v>
      </c>
      <c r="C322" t="s">
        <v>2273</v>
      </c>
    </row>
    <row r="323" spans="1:3" x14ac:dyDescent="0.2">
      <c r="A323" t="s">
        <v>1571</v>
      </c>
      <c r="C323" t="s">
        <v>1619</v>
      </c>
    </row>
    <row r="324" spans="1:3" x14ac:dyDescent="0.2">
      <c r="A324" t="s">
        <v>1570</v>
      </c>
      <c r="C324" t="s">
        <v>2272</v>
      </c>
    </row>
    <row r="325" spans="1:3" x14ac:dyDescent="0.2">
      <c r="A325" t="s">
        <v>1569</v>
      </c>
      <c r="C325" t="s">
        <v>1618</v>
      </c>
    </row>
    <row r="326" spans="1:3" x14ac:dyDescent="0.2">
      <c r="A326" t="s">
        <v>1568</v>
      </c>
      <c r="C326" t="s">
        <v>1617</v>
      </c>
    </row>
    <row r="327" spans="1:3" x14ac:dyDescent="0.2">
      <c r="A327" t="s">
        <v>1567</v>
      </c>
      <c r="C327" t="s">
        <v>1616</v>
      </c>
    </row>
    <row r="328" spans="1:3" x14ac:dyDescent="0.2">
      <c r="A328" t="s">
        <v>1566</v>
      </c>
      <c r="C328" t="s">
        <v>1615</v>
      </c>
    </row>
    <row r="329" spans="1:3" x14ac:dyDescent="0.2">
      <c r="A329" t="s">
        <v>1565</v>
      </c>
      <c r="C329" t="s">
        <v>1614</v>
      </c>
    </row>
    <row r="330" spans="1:3" x14ac:dyDescent="0.2">
      <c r="A330" t="s">
        <v>1564</v>
      </c>
      <c r="C330" t="s">
        <v>1613</v>
      </c>
    </row>
    <row r="331" spans="1:3" x14ac:dyDescent="0.2">
      <c r="A331" t="s">
        <v>1563</v>
      </c>
      <c r="C331" t="s">
        <v>1612</v>
      </c>
    </row>
    <row r="332" spans="1:3" x14ac:dyDescent="0.2">
      <c r="A332" t="s">
        <v>1562</v>
      </c>
      <c r="C332" t="s">
        <v>1611</v>
      </c>
    </row>
    <row r="333" spans="1:3" x14ac:dyDescent="0.2">
      <c r="A333" t="s">
        <v>1561</v>
      </c>
      <c r="C333" t="s">
        <v>1610</v>
      </c>
    </row>
    <row r="334" spans="1:3" x14ac:dyDescent="0.2">
      <c r="A334" t="s">
        <v>1560</v>
      </c>
      <c r="C334" t="s">
        <v>2271</v>
      </c>
    </row>
    <row r="335" spans="1:3" x14ac:dyDescent="0.2">
      <c r="A335" t="s">
        <v>1559</v>
      </c>
      <c r="C335" t="s">
        <v>2270</v>
      </c>
    </row>
    <row r="336" spans="1:3" x14ac:dyDescent="0.2">
      <c r="A336" t="s">
        <v>1558</v>
      </c>
      <c r="C336" t="s">
        <v>1605</v>
      </c>
    </row>
    <row r="337" spans="1:3" x14ac:dyDescent="0.2">
      <c r="A337" t="s">
        <v>1557</v>
      </c>
      <c r="C337" t="s">
        <v>1604</v>
      </c>
    </row>
    <row r="338" spans="1:3" x14ac:dyDescent="0.2">
      <c r="A338" t="s">
        <v>1556</v>
      </c>
      <c r="C338" t="s">
        <v>1603</v>
      </c>
    </row>
    <row r="339" spans="1:3" x14ac:dyDescent="0.2">
      <c r="A339" t="s">
        <v>1555</v>
      </c>
      <c r="C339" t="s">
        <v>1602</v>
      </c>
    </row>
    <row r="340" spans="1:3" x14ac:dyDescent="0.2">
      <c r="A340" t="s">
        <v>1554</v>
      </c>
      <c r="C340" t="s">
        <v>1601</v>
      </c>
    </row>
    <row r="341" spans="1:3" x14ac:dyDescent="0.2">
      <c r="A341" t="s">
        <v>1553</v>
      </c>
      <c r="C341" t="s">
        <v>1600</v>
      </c>
    </row>
    <row r="342" spans="1:3" x14ac:dyDescent="0.2">
      <c r="A342" t="s">
        <v>1552</v>
      </c>
      <c r="C342" t="s">
        <v>1599</v>
      </c>
    </row>
    <row r="343" spans="1:3" x14ac:dyDescent="0.2">
      <c r="A343" t="s">
        <v>1551</v>
      </c>
      <c r="C343" t="s">
        <v>1598</v>
      </c>
    </row>
    <row r="344" spans="1:3" x14ac:dyDescent="0.2">
      <c r="A344" t="s">
        <v>1550</v>
      </c>
      <c r="C344" t="s">
        <v>2269</v>
      </c>
    </row>
    <row r="345" spans="1:3" x14ac:dyDescent="0.2">
      <c r="A345" t="s">
        <v>1549</v>
      </c>
      <c r="C345" t="s">
        <v>1595</v>
      </c>
    </row>
    <row r="346" spans="1:3" x14ac:dyDescent="0.2">
      <c r="A346" t="s">
        <v>1548</v>
      </c>
      <c r="C346" t="s">
        <v>1594</v>
      </c>
    </row>
    <row r="347" spans="1:3" x14ac:dyDescent="0.2">
      <c r="A347" t="s">
        <v>1547</v>
      </c>
      <c r="C347" t="s">
        <v>1593</v>
      </c>
    </row>
    <row r="348" spans="1:3" x14ac:dyDescent="0.2">
      <c r="A348" t="s">
        <v>1546</v>
      </c>
      <c r="C348" t="s">
        <v>1592</v>
      </c>
    </row>
    <row r="349" spans="1:3" x14ac:dyDescent="0.2">
      <c r="A349" t="s">
        <v>1545</v>
      </c>
      <c r="C349" t="s">
        <v>1591</v>
      </c>
    </row>
    <row r="350" spans="1:3" x14ac:dyDescent="0.2">
      <c r="A350" t="s">
        <v>1544</v>
      </c>
      <c r="C350" t="s">
        <v>1590</v>
      </c>
    </row>
    <row r="351" spans="1:3" x14ac:dyDescent="0.2">
      <c r="A351" t="s">
        <v>1543</v>
      </c>
      <c r="C351" t="s">
        <v>2268</v>
      </c>
    </row>
    <row r="352" spans="1:3" x14ac:dyDescent="0.2">
      <c r="A352" t="s">
        <v>1542</v>
      </c>
      <c r="C352" t="s">
        <v>1589</v>
      </c>
    </row>
    <row r="353" spans="1:3" x14ac:dyDescent="0.2">
      <c r="A353" t="s">
        <v>1541</v>
      </c>
      <c r="C353" t="s">
        <v>1588</v>
      </c>
    </row>
    <row r="354" spans="1:3" x14ac:dyDescent="0.2">
      <c r="A354" t="s">
        <v>1540</v>
      </c>
      <c r="C354" t="s">
        <v>1587</v>
      </c>
    </row>
    <row r="355" spans="1:3" x14ac:dyDescent="0.2">
      <c r="A355" t="s">
        <v>1539</v>
      </c>
      <c r="C355" t="s">
        <v>1586</v>
      </c>
    </row>
    <row r="356" spans="1:3" x14ac:dyDescent="0.2">
      <c r="A356" t="s">
        <v>1538</v>
      </c>
      <c r="C356" t="s">
        <v>1585</v>
      </c>
    </row>
    <row r="357" spans="1:3" x14ac:dyDescent="0.2">
      <c r="A357" t="s">
        <v>1537</v>
      </c>
      <c r="C357" t="s">
        <v>1584</v>
      </c>
    </row>
    <row r="358" spans="1:3" x14ac:dyDescent="0.2">
      <c r="A358" t="s">
        <v>1536</v>
      </c>
      <c r="C358" t="s">
        <v>2267</v>
      </c>
    </row>
    <row r="359" spans="1:3" x14ac:dyDescent="0.2">
      <c r="A359" t="s">
        <v>1535</v>
      </c>
      <c r="C359" t="s">
        <v>1583</v>
      </c>
    </row>
    <row r="360" spans="1:3" x14ac:dyDescent="0.2">
      <c r="A360" t="s">
        <v>1534</v>
      </c>
      <c r="C360" t="s">
        <v>2266</v>
      </c>
    </row>
    <row r="361" spans="1:3" x14ac:dyDescent="0.2">
      <c r="A361" t="s">
        <v>1533</v>
      </c>
      <c r="C361" t="s">
        <v>1582</v>
      </c>
    </row>
    <row r="362" spans="1:3" x14ac:dyDescent="0.2">
      <c r="A362" t="s">
        <v>1532</v>
      </c>
      <c r="C362" t="s">
        <v>2265</v>
      </c>
    </row>
    <row r="363" spans="1:3" x14ac:dyDescent="0.2">
      <c r="A363" t="s">
        <v>1531</v>
      </c>
      <c r="C363" t="s">
        <v>1581</v>
      </c>
    </row>
    <row r="364" spans="1:3" x14ac:dyDescent="0.2">
      <c r="A364" t="s">
        <v>1530</v>
      </c>
      <c r="C364" t="s">
        <v>1580</v>
      </c>
    </row>
    <row r="365" spans="1:3" x14ac:dyDescent="0.2">
      <c r="A365" t="s">
        <v>1529</v>
      </c>
      <c r="C365" t="s">
        <v>1579</v>
      </c>
    </row>
    <row r="366" spans="1:3" x14ac:dyDescent="0.2">
      <c r="A366" t="s">
        <v>1528</v>
      </c>
      <c r="C366" t="s">
        <v>2264</v>
      </c>
    </row>
    <row r="367" spans="1:3" x14ac:dyDescent="0.2">
      <c r="A367" t="s">
        <v>1527</v>
      </c>
      <c r="C367" t="s">
        <v>1578</v>
      </c>
    </row>
    <row r="368" spans="1:3" x14ac:dyDescent="0.2">
      <c r="A368" t="s">
        <v>1526</v>
      </c>
      <c r="C368" t="s">
        <v>1577</v>
      </c>
    </row>
    <row r="369" spans="1:3" x14ac:dyDescent="0.2">
      <c r="A369" t="s">
        <v>1525</v>
      </c>
      <c r="C369" t="s">
        <v>1576</v>
      </c>
    </row>
    <row r="370" spans="1:3" x14ac:dyDescent="0.2">
      <c r="A370" t="s">
        <v>1524</v>
      </c>
      <c r="C370" t="s">
        <v>2263</v>
      </c>
    </row>
    <row r="371" spans="1:3" x14ac:dyDescent="0.2">
      <c r="A371" t="s">
        <v>1523</v>
      </c>
      <c r="C371" t="s">
        <v>1575</v>
      </c>
    </row>
    <row r="372" spans="1:3" x14ac:dyDescent="0.2">
      <c r="A372" t="s">
        <v>1522</v>
      </c>
      <c r="C372" t="s">
        <v>1574</v>
      </c>
    </row>
    <row r="373" spans="1:3" x14ac:dyDescent="0.2">
      <c r="A373" t="s">
        <v>1521</v>
      </c>
      <c r="C373" t="s">
        <v>2262</v>
      </c>
    </row>
    <row r="374" spans="1:3" x14ac:dyDescent="0.2">
      <c r="A374" t="s">
        <v>1520</v>
      </c>
      <c r="C374" t="s">
        <v>1573</v>
      </c>
    </row>
    <row r="375" spans="1:3" x14ac:dyDescent="0.2">
      <c r="A375" t="s">
        <v>1519</v>
      </c>
      <c r="C375" t="s">
        <v>1572</v>
      </c>
    </row>
    <row r="376" spans="1:3" x14ac:dyDescent="0.2">
      <c r="A376" t="s">
        <v>1518</v>
      </c>
      <c r="C376" t="s">
        <v>1571</v>
      </c>
    </row>
    <row r="377" spans="1:3" x14ac:dyDescent="0.2">
      <c r="A377" t="s">
        <v>1517</v>
      </c>
      <c r="C377" t="s">
        <v>1570</v>
      </c>
    </row>
    <row r="378" spans="1:3" x14ac:dyDescent="0.2">
      <c r="A378" t="s">
        <v>1516</v>
      </c>
      <c r="C378" t="s">
        <v>1569</v>
      </c>
    </row>
    <row r="379" spans="1:3" x14ac:dyDescent="0.2">
      <c r="A379" t="s">
        <v>1515</v>
      </c>
      <c r="C379" t="s">
        <v>2261</v>
      </c>
    </row>
    <row r="380" spans="1:3" x14ac:dyDescent="0.2">
      <c r="A380" t="s">
        <v>1514</v>
      </c>
      <c r="C380" t="s">
        <v>1567</v>
      </c>
    </row>
    <row r="381" spans="1:3" x14ac:dyDescent="0.2">
      <c r="A381" t="s">
        <v>1513</v>
      </c>
      <c r="C381" t="s">
        <v>2260</v>
      </c>
    </row>
    <row r="382" spans="1:3" x14ac:dyDescent="0.2">
      <c r="A382" t="s">
        <v>1512</v>
      </c>
      <c r="C382" t="s">
        <v>1566</v>
      </c>
    </row>
    <row r="383" spans="1:3" x14ac:dyDescent="0.2">
      <c r="A383" t="s">
        <v>1511</v>
      </c>
      <c r="C383" t="s">
        <v>1565</v>
      </c>
    </row>
    <row r="384" spans="1:3" x14ac:dyDescent="0.2">
      <c r="A384" t="s">
        <v>1510</v>
      </c>
      <c r="C384" t="s">
        <v>1564</v>
      </c>
    </row>
    <row r="385" spans="1:3" x14ac:dyDescent="0.2">
      <c r="A385" t="s">
        <v>1509</v>
      </c>
      <c r="C385" t="s">
        <v>2259</v>
      </c>
    </row>
    <row r="386" spans="1:3" x14ac:dyDescent="0.2">
      <c r="A386" t="s">
        <v>1508</v>
      </c>
      <c r="C386" t="s">
        <v>1562</v>
      </c>
    </row>
    <row r="387" spans="1:3" x14ac:dyDescent="0.2">
      <c r="A387" t="s">
        <v>1507</v>
      </c>
      <c r="C387" t="s">
        <v>1561</v>
      </c>
    </row>
    <row r="388" spans="1:3" x14ac:dyDescent="0.2">
      <c r="A388" t="s">
        <v>1506</v>
      </c>
      <c r="C388" t="s">
        <v>1560</v>
      </c>
    </row>
    <row r="389" spans="1:3" x14ac:dyDescent="0.2">
      <c r="A389" t="s">
        <v>1505</v>
      </c>
      <c r="C389" t="s">
        <v>1559</v>
      </c>
    </row>
    <row r="390" spans="1:3" x14ac:dyDescent="0.2">
      <c r="A390" t="s">
        <v>1504</v>
      </c>
      <c r="C390" t="s">
        <v>1558</v>
      </c>
    </row>
    <row r="391" spans="1:3" x14ac:dyDescent="0.2">
      <c r="A391" t="s">
        <v>1503</v>
      </c>
      <c r="C391" t="s">
        <v>1557</v>
      </c>
    </row>
    <row r="392" spans="1:3" x14ac:dyDescent="0.2">
      <c r="A392" t="s">
        <v>1502</v>
      </c>
      <c r="C392" t="s">
        <v>2258</v>
      </c>
    </row>
    <row r="393" spans="1:3" x14ac:dyDescent="0.2">
      <c r="A393" t="s">
        <v>1501</v>
      </c>
      <c r="C393" t="s">
        <v>2257</v>
      </c>
    </row>
    <row r="394" spans="1:3" x14ac:dyDescent="0.2">
      <c r="A394" t="s">
        <v>1500</v>
      </c>
      <c r="C394" t="s">
        <v>1556</v>
      </c>
    </row>
    <row r="395" spans="1:3" x14ac:dyDescent="0.2">
      <c r="A395" t="s">
        <v>1499</v>
      </c>
      <c r="C395" t="s">
        <v>1555</v>
      </c>
    </row>
    <row r="396" spans="1:3" x14ac:dyDescent="0.2">
      <c r="A396" t="s">
        <v>1498</v>
      </c>
      <c r="C396" t="s">
        <v>1554</v>
      </c>
    </row>
    <row r="397" spans="1:3" x14ac:dyDescent="0.2">
      <c r="A397" t="s">
        <v>1497</v>
      </c>
      <c r="C397" t="s">
        <v>1553</v>
      </c>
    </row>
    <row r="398" spans="1:3" x14ac:dyDescent="0.2">
      <c r="A398" t="s">
        <v>1496</v>
      </c>
      <c r="C398" t="s">
        <v>1552</v>
      </c>
    </row>
    <row r="399" spans="1:3" x14ac:dyDescent="0.2">
      <c r="A399" t="s">
        <v>1495</v>
      </c>
      <c r="C399" t="s">
        <v>2256</v>
      </c>
    </row>
    <row r="400" spans="1:3" x14ac:dyDescent="0.2">
      <c r="A400" t="s">
        <v>1494</v>
      </c>
      <c r="C400" t="s">
        <v>1551</v>
      </c>
    </row>
    <row r="401" spans="1:3" x14ac:dyDescent="0.2">
      <c r="A401" t="s">
        <v>1493</v>
      </c>
      <c r="C401" t="s">
        <v>1550</v>
      </c>
    </row>
    <row r="402" spans="1:3" x14ac:dyDescent="0.2">
      <c r="A402" t="s">
        <v>1492</v>
      </c>
      <c r="C402" t="s">
        <v>1548</v>
      </c>
    </row>
    <row r="403" spans="1:3" x14ac:dyDescent="0.2">
      <c r="A403" t="s">
        <v>1491</v>
      </c>
      <c r="C403" t="s">
        <v>1547</v>
      </c>
    </row>
    <row r="404" spans="1:3" x14ac:dyDescent="0.2">
      <c r="A404" t="s">
        <v>1490</v>
      </c>
      <c r="C404" t="s">
        <v>1546</v>
      </c>
    </row>
    <row r="405" spans="1:3" x14ac:dyDescent="0.2">
      <c r="A405" t="s">
        <v>1489</v>
      </c>
      <c r="C405" t="s">
        <v>1545</v>
      </c>
    </row>
    <row r="406" spans="1:3" x14ac:dyDescent="0.2">
      <c r="A406" t="s">
        <v>1488</v>
      </c>
      <c r="C406" t="s">
        <v>2255</v>
      </c>
    </row>
    <row r="407" spans="1:3" x14ac:dyDescent="0.2">
      <c r="A407" t="s">
        <v>1487</v>
      </c>
      <c r="C407" t="s">
        <v>1544</v>
      </c>
    </row>
    <row r="408" spans="1:3" x14ac:dyDescent="0.2">
      <c r="A408" t="s">
        <v>1486</v>
      </c>
      <c r="C408" t="s">
        <v>1542</v>
      </c>
    </row>
    <row r="409" spans="1:3" x14ac:dyDescent="0.2">
      <c r="A409" t="s">
        <v>1485</v>
      </c>
      <c r="C409" t="s">
        <v>1541</v>
      </c>
    </row>
    <row r="410" spans="1:3" x14ac:dyDescent="0.2">
      <c r="A410" t="s">
        <v>1484</v>
      </c>
      <c r="C410" t="s">
        <v>1540</v>
      </c>
    </row>
    <row r="411" spans="1:3" x14ac:dyDescent="0.2">
      <c r="A411" t="s">
        <v>1483</v>
      </c>
      <c r="C411" t="s">
        <v>2254</v>
      </c>
    </row>
    <row r="412" spans="1:3" x14ac:dyDescent="0.2">
      <c r="A412" t="s">
        <v>1482</v>
      </c>
      <c r="C412" t="s">
        <v>2253</v>
      </c>
    </row>
    <row r="413" spans="1:3" x14ac:dyDescent="0.2">
      <c r="A413" t="s">
        <v>1481</v>
      </c>
      <c r="C413" t="s">
        <v>1539</v>
      </c>
    </row>
    <row r="414" spans="1:3" x14ac:dyDescent="0.2">
      <c r="A414" t="s">
        <v>1480</v>
      </c>
      <c r="C414" t="s">
        <v>2252</v>
      </c>
    </row>
    <row r="415" spans="1:3" x14ac:dyDescent="0.2">
      <c r="A415" t="s">
        <v>1479</v>
      </c>
      <c r="C415" t="s">
        <v>2251</v>
      </c>
    </row>
    <row r="416" spans="1:3" x14ac:dyDescent="0.2">
      <c r="A416" t="s">
        <v>1478</v>
      </c>
      <c r="C416" t="s">
        <v>1538</v>
      </c>
    </row>
    <row r="417" spans="1:3" x14ac:dyDescent="0.2">
      <c r="A417" t="s">
        <v>1477</v>
      </c>
      <c r="C417" t="s">
        <v>1537</v>
      </c>
    </row>
    <row r="418" spans="1:3" x14ac:dyDescent="0.2">
      <c r="A418" t="s">
        <v>1476</v>
      </c>
      <c r="C418" t="s">
        <v>1536</v>
      </c>
    </row>
    <row r="419" spans="1:3" x14ac:dyDescent="0.2">
      <c r="A419" t="s">
        <v>1475</v>
      </c>
      <c r="C419" t="s">
        <v>1535</v>
      </c>
    </row>
    <row r="420" spans="1:3" x14ac:dyDescent="0.2">
      <c r="A420" t="s">
        <v>1474</v>
      </c>
      <c r="C420" t="s">
        <v>1534</v>
      </c>
    </row>
    <row r="421" spans="1:3" x14ac:dyDescent="0.2">
      <c r="A421" t="s">
        <v>1473</v>
      </c>
      <c r="C421" t="s">
        <v>1533</v>
      </c>
    </row>
    <row r="422" spans="1:3" x14ac:dyDescent="0.2">
      <c r="A422" t="s">
        <v>1472</v>
      </c>
      <c r="C422" t="s">
        <v>1532</v>
      </c>
    </row>
    <row r="423" spans="1:3" x14ac:dyDescent="0.2">
      <c r="A423" t="s">
        <v>1471</v>
      </c>
      <c r="C423" t="s">
        <v>1531</v>
      </c>
    </row>
    <row r="424" spans="1:3" x14ac:dyDescent="0.2">
      <c r="A424" t="s">
        <v>1470</v>
      </c>
      <c r="C424" t="s">
        <v>1530</v>
      </c>
    </row>
    <row r="425" spans="1:3" x14ac:dyDescent="0.2">
      <c r="A425" t="s">
        <v>1469</v>
      </c>
      <c r="C425" t="s">
        <v>1529</v>
      </c>
    </row>
    <row r="426" spans="1:3" x14ac:dyDescent="0.2">
      <c r="A426" t="s">
        <v>1468</v>
      </c>
      <c r="C426" t="s">
        <v>1528</v>
      </c>
    </row>
    <row r="427" spans="1:3" x14ac:dyDescent="0.2">
      <c r="A427" t="s">
        <v>1467</v>
      </c>
      <c r="C427" t="s">
        <v>1527</v>
      </c>
    </row>
    <row r="428" spans="1:3" x14ac:dyDescent="0.2">
      <c r="A428" t="s">
        <v>1466</v>
      </c>
      <c r="C428" t="s">
        <v>1526</v>
      </c>
    </row>
    <row r="429" spans="1:3" x14ac:dyDescent="0.2">
      <c r="A429" t="s">
        <v>1465</v>
      </c>
      <c r="C429" t="s">
        <v>1525</v>
      </c>
    </row>
    <row r="430" spans="1:3" x14ac:dyDescent="0.2">
      <c r="A430" t="s">
        <v>1464</v>
      </c>
      <c r="C430" t="s">
        <v>1524</v>
      </c>
    </row>
    <row r="431" spans="1:3" x14ac:dyDescent="0.2">
      <c r="A431" t="s">
        <v>1463</v>
      </c>
      <c r="C431" t="s">
        <v>1523</v>
      </c>
    </row>
    <row r="432" spans="1:3" x14ac:dyDescent="0.2">
      <c r="A432" t="s">
        <v>1462</v>
      </c>
      <c r="C432" t="s">
        <v>1522</v>
      </c>
    </row>
    <row r="433" spans="1:3" x14ac:dyDescent="0.2">
      <c r="A433" t="s">
        <v>1461</v>
      </c>
      <c r="C433" t="s">
        <v>1521</v>
      </c>
    </row>
    <row r="434" spans="1:3" x14ac:dyDescent="0.2">
      <c r="A434" t="s">
        <v>1460</v>
      </c>
      <c r="C434" t="s">
        <v>2250</v>
      </c>
    </row>
    <row r="435" spans="1:3" x14ac:dyDescent="0.2">
      <c r="A435" t="s">
        <v>1459</v>
      </c>
      <c r="C435" t="s">
        <v>2249</v>
      </c>
    </row>
    <row r="436" spans="1:3" x14ac:dyDescent="0.2">
      <c r="A436" t="s">
        <v>1458</v>
      </c>
      <c r="C436" t="s">
        <v>2248</v>
      </c>
    </row>
    <row r="437" spans="1:3" x14ac:dyDescent="0.2">
      <c r="A437" t="s">
        <v>1457</v>
      </c>
      <c r="C437" t="s">
        <v>1520</v>
      </c>
    </row>
    <row r="438" spans="1:3" x14ac:dyDescent="0.2">
      <c r="A438" t="s">
        <v>1456</v>
      </c>
      <c r="C438" t="s">
        <v>1519</v>
      </c>
    </row>
    <row r="439" spans="1:3" x14ac:dyDescent="0.2">
      <c r="A439" t="s">
        <v>1455</v>
      </c>
      <c r="C439" t="s">
        <v>1518</v>
      </c>
    </row>
    <row r="440" spans="1:3" x14ac:dyDescent="0.2">
      <c r="A440" t="s">
        <v>1454</v>
      </c>
      <c r="C440" t="s">
        <v>1517</v>
      </c>
    </row>
    <row r="441" spans="1:3" x14ac:dyDescent="0.2">
      <c r="A441" t="s">
        <v>1453</v>
      </c>
      <c r="C441" t="s">
        <v>1516</v>
      </c>
    </row>
    <row r="442" spans="1:3" x14ac:dyDescent="0.2">
      <c r="A442" t="s">
        <v>1452</v>
      </c>
      <c r="C442" t="s">
        <v>1515</v>
      </c>
    </row>
    <row r="443" spans="1:3" x14ac:dyDescent="0.2">
      <c r="A443" t="s">
        <v>1451</v>
      </c>
      <c r="C443" t="s">
        <v>1514</v>
      </c>
    </row>
    <row r="444" spans="1:3" x14ac:dyDescent="0.2">
      <c r="A444" t="s">
        <v>1450</v>
      </c>
      <c r="C444" t="s">
        <v>1513</v>
      </c>
    </row>
    <row r="445" spans="1:3" x14ac:dyDescent="0.2">
      <c r="A445" t="s">
        <v>1449</v>
      </c>
      <c r="C445" t="s">
        <v>1512</v>
      </c>
    </row>
    <row r="446" spans="1:3" x14ac:dyDescent="0.2">
      <c r="A446" t="s">
        <v>1448</v>
      </c>
      <c r="C446" t="s">
        <v>1511</v>
      </c>
    </row>
    <row r="447" spans="1:3" x14ac:dyDescent="0.2">
      <c r="A447" t="s">
        <v>1447</v>
      </c>
      <c r="C447" t="s">
        <v>2247</v>
      </c>
    </row>
    <row r="448" spans="1:3" x14ac:dyDescent="0.2">
      <c r="A448" t="s">
        <v>1446</v>
      </c>
      <c r="C448" t="s">
        <v>1510</v>
      </c>
    </row>
    <row r="449" spans="1:3" x14ac:dyDescent="0.2">
      <c r="A449" t="s">
        <v>1445</v>
      </c>
      <c r="C449" t="s">
        <v>1509</v>
      </c>
    </row>
    <row r="450" spans="1:3" x14ac:dyDescent="0.2">
      <c r="A450" t="s">
        <v>1444</v>
      </c>
      <c r="C450" t="s">
        <v>1508</v>
      </c>
    </row>
    <row r="451" spans="1:3" x14ac:dyDescent="0.2">
      <c r="A451" t="s">
        <v>1443</v>
      </c>
      <c r="C451" t="s">
        <v>1507</v>
      </c>
    </row>
    <row r="452" spans="1:3" x14ac:dyDescent="0.2">
      <c r="A452" t="s">
        <v>1442</v>
      </c>
      <c r="C452" t="s">
        <v>2246</v>
      </c>
    </row>
    <row r="453" spans="1:3" x14ac:dyDescent="0.2">
      <c r="A453" t="s">
        <v>1441</v>
      </c>
      <c r="C453" t="s">
        <v>2245</v>
      </c>
    </row>
    <row r="454" spans="1:3" x14ac:dyDescent="0.2">
      <c r="A454" t="s">
        <v>1440</v>
      </c>
      <c r="C454" t="s">
        <v>1505</v>
      </c>
    </row>
    <row r="455" spans="1:3" x14ac:dyDescent="0.2">
      <c r="A455" t="s">
        <v>1439</v>
      </c>
      <c r="C455" t="s">
        <v>1504</v>
      </c>
    </row>
    <row r="456" spans="1:3" x14ac:dyDescent="0.2">
      <c r="A456" t="s">
        <v>1438</v>
      </c>
      <c r="C456" t="s">
        <v>1503</v>
      </c>
    </row>
    <row r="457" spans="1:3" x14ac:dyDescent="0.2">
      <c r="A457" t="s">
        <v>1437</v>
      </c>
      <c r="C457" t="s">
        <v>2244</v>
      </c>
    </row>
    <row r="458" spans="1:3" x14ac:dyDescent="0.2">
      <c r="A458" t="s">
        <v>1436</v>
      </c>
      <c r="C458" t="s">
        <v>2243</v>
      </c>
    </row>
    <row r="459" spans="1:3" x14ac:dyDescent="0.2">
      <c r="A459" t="s">
        <v>1435</v>
      </c>
      <c r="C459" t="s">
        <v>2242</v>
      </c>
    </row>
    <row r="460" spans="1:3" x14ac:dyDescent="0.2">
      <c r="A460" t="s">
        <v>1434</v>
      </c>
      <c r="C460" t="s">
        <v>1501</v>
      </c>
    </row>
    <row r="461" spans="1:3" x14ac:dyDescent="0.2">
      <c r="A461" t="s">
        <v>1433</v>
      </c>
      <c r="C461" t="s">
        <v>1500</v>
      </c>
    </row>
    <row r="462" spans="1:3" x14ac:dyDescent="0.2">
      <c r="A462" t="s">
        <v>1432</v>
      </c>
      <c r="C462" t="s">
        <v>1499</v>
      </c>
    </row>
    <row r="463" spans="1:3" x14ac:dyDescent="0.2">
      <c r="A463" t="s">
        <v>1431</v>
      </c>
      <c r="C463" t="s">
        <v>2241</v>
      </c>
    </row>
    <row r="464" spans="1:3" x14ac:dyDescent="0.2">
      <c r="A464" t="s">
        <v>1430</v>
      </c>
      <c r="C464" t="s">
        <v>2240</v>
      </c>
    </row>
    <row r="465" spans="1:3" x14ac:dyDescent="0.2">
      <c r="A465" t="s">
        <v>1429</v>
      </c>
      <c r="C465" t="s">
        <v>1498</v>
      </c>
    </row>
    <row r="466" spans="1:3" x14ac:dyDescent="0.2">
      <c r="A466" t="s">
        <v>1428</v>
      </c>
      <c r="C466" t="s">
        <v>1496</v>
      </c>
    </row>
    <row r="467" spans="1:3" x14ac:dyDescent="0.2">
      <c r="A467" t="s">
        <v>1427</v>
      </c>
      <c r="C467" t="s">
        <v>1495</v>
      </c>
    </row>
    <row r="468" spans="1:3" x14ac:dyDescent="0.2">
      <c r="A468" t="s">
        <v>1426</v>
      </c>
      <c r="C468" t="s">
        <v>1494</v>
      </c>
    </row>
    <row r="469" spans="1:3" x14ac:dyDescent="0.2">
      <c r="A469" t="s">
        <v>1425</v>
      </c>
      <c r="C469" t="s">
        <v>1493</v>
      </c>
    </row>
    <row r="470" spans="1:3" x14ac:dyDescent="0.2">
      <c r="A470" t="s">
        <v>1424</v>
      </c>
      <c r="C470" t="s">
        <v>1492</v>
      </c>
    </row>
    <row r="471" spans="1:3" x14ac:dyDescent="0.2">
      <c r="A471" t="s">
        <v>1423</v>
      </c>
      <c r="C471" t="s">
        <v>1491</v>
      </c>
    </row>
    <row r="472" spans="1:3" x14ac:dyDescent="0.2">
      <c r="A472" t="s">
        <v>1422</v>
      </c>
      <c r="C472" t="s">
        <v>1490</v>
      </c>
    </row>
    <row r="473" spans="1:3" x14ac:dyDescent="0.2">
      <c r="A473" t="s">
        <v>1421</v>
      </c>
      <c r="C473" t="s">
        <v>1489</v>
      </c>
    </row>
    <row r="474" spans="1:3" x14ac:dyDescent="0.2">
      <c r="A474" t="s">
        <v>1420</v>
      </c>
      <c r="C474" t="s">
        <v>2239</v>
      </c>
    </row>
    <row r="475" spans="1:3" x14ac:dyDescent="0.2">
      <c r="A475" t="s">
        <v>1419</v>
      </c>
      <c r="C475" t="s">
        <v>2238</v>
      </c>
    </row>
    <row r="476" spans="1:3" x14ac:dyDescent="0.2">
      <c r="A476" t="s">
        <v>1418</v>
      </c>
      <c r="C476" t="s">
        <v>1488</v>
      </c>
    </row>
    <row r="477" spans="1:3" x14ac:dyDescent="0.2">
      <c r="A477" t="s">
        <v>1417</v>
      </c>
      <c r="C477" t="s">
        <v>1487</v>
      </c>
    </row>
    <row r="478" spans="1:3" x14ac:dyDescent="0.2">
      <c r="A478" t="s">
        <v>1416</v>
      </c>
      <c r="C478" t="s">
        <v>2237</v>
      </c>
    </row>
    <row r="479" spans="1:3" x14ac:dyDescent="0.2">
      <c r="A479" t="s">
        <v>1415</v>
      </c>
      <c r="C479" t="s">
        <v>1486</v>
      </c>
    </row>
    <row r="480" spans="1:3" x14ac:dyDescent="0.2">
      <c r="A480" t="s">
        <v>1414</v>
      </c>
      <c r="C480" t="s">
        <v>1485</v>
      </c>
    </row>
    <row r="481" spans="1:3" x14ac:dyDescent="0.2">
      <c r="A481" t="s">
        <v>1413</v>
      </c>
      <c r="C481" t="s">
        <v>1484</v>
      </c>
    </row>
    <row r="482" spans="1:3" x14ac:dyDescent="0.2">
      <c r="A482" t="s">
        <v>1412</v>
      </c>
      <c r="C482" t="s">
        <v>2236</v>
      </c>
    </row>
    <row r="483" spans="1:3" x14ac:dyDescent="0.2">
      <c r="A483" t="s">
        <v>1411</v>
      </c>
      <c r="C483" t="s">
        <v>1483</v>
      </c>
    </row>
    <row r="484" spans="1:3" x14ac:dyDescent="0.2">
      <c r="A484" t="s">
        <v>1410</v>
      </c>
      <c r="C484" t="s">
        <v>1482</v>
      </c>
    </row>
    <row r="485" spans="1:3" x14ac:dyDescent="0.2">
      <c r="A485" t="s">
        <v>1409</v>
      </c>
      <c r="C485" t="s">
        <v>1481</v>
      </c>
    </row>
    <row r="486" spans="1:3" x14ac:dyDescent="0.2">
      <c r="A486" t="s">
        <v>1408</v>
      </c>
      <c r="C486" t="s">
        <v>1480</v>
      </c>
    </row>
    <row r="487" spans="1:3" x14ac:dyDescent="0.2">
      <c r="A487" t="s">
        <v>1407</v>
      </c>
      <c r="C487" t="s">
        <v>1479</v>
      </c>
    </row>
    <row r="488" spans="1:3" x14ac:dyDescent="0.2">
      <c r="A488" t="s">
        <v>1406</v>
      </c>
      <c r="C488" t="s">
        <v>1478</v>
      </c>
    </row>
    <row r="489" spans="1:3" x14ac:dyDescent="0.2">
      <c r="A489" t="s">
        <v>1405</v>
      </c>
      <c r="C489" t="s">
        <v>1477</v>
      </c>
    </row>
    <row r="490" spans="1:3" x14ac:dyDescent="0.2">
      <c r="A490" t="s">
        <v>1404</v>
      </c>
      <c r="C490" t="s">
        <v>2235</v>
      </c>
    </row>
    <row r="491" spans="1:3" x14ac:dyDescent="0.2">
      <c r="A491" t="s">
        <v>1403</v>
      </c>
      <c r="C491" t="s">
        <v>1476</v>
      </c>
    </row>
    <row r="492" spans="1:3" x14ac:dyDescent="0.2">
      <c r="A492" t="s">
        <v>1402</v>
      </c>
      <c r="C492" t="s">
        <v>1475</v>
      </c>
    </row>
    <row r="493" spans="1:3" x14ac:dyDescent="0.2">
      <c r="A493" t="s">
        <v>1401</v>
      </c>
      <c r="C493" t="s">
        <v>2234</v>
      </c>
    </row>
    <row r="494" spans="1:3" x14ac:dyDescent="0.2">
      <c r="A494" t="s">
        <v>1400</v>
      </c>
      <c r="C494" t="s">
        <v>1474</v>
      </c>
    </row>
    <row r="495" spans="1:3" x14ac:dyDescent="0.2">
      <c r="A495" t="s">
        <v>1399</v>
      </c>
      <c r="C495" t="s">
        <v>1473</v>
      </c>
    </row>
    <row r="496" spans="1:3" x14ac:dyDescent="0.2">
      <c r="A496" t="s">
        <v>1398</v>
      </c>
      <c r="C496" t="s">
        <v>1472</v>
      </c>
    </row>
    <row r="497" spans="1:3" x14ac:dyDescent="0.2">
      <c r="A497" t="s">
        <v>1397</v>
      </c>
      <c r="C497" t="s">
        <v>1471</v>
      </c>
    </row>
    <row r="498" spans="1:3" x14ac:dyDescent="0.2">
      <c r="A498" t="s">
        <v>1396</v>
      </c>
      <c r="C498" t="s">
        <v>1470</v>
      </c>
    </row>
    <row r="499" spans="1:3" x14ac:dyDescent="0.2">
      <c r="A499" t="s">
        <v>1395</v>
      </c>
      <c r="C499" t="s">
        <v>1469</v>
      </c>
    </row>
    <row r="500" spans="1:3" x14ac:dyDescent="0.2">
      <c r="A500" t="s">
        <v>1394</v>
      </c>
      <c r="C500" t="s">
        <v>1468</v>
      </c>
    </row>
    <row r="501" spans="1:3" x14ac:dyDescent="0.2">
      <c r="A501" t="s">
        <v>1393</v>
      </c>
      <c r="C501" t="s">
        <v>1466</v>
      </c>
    </row>
    <row r="502" spans="1:3" x14ac:dyDescent="0.2">
      <c r="A502" t="s">
        <v>1392</v>
      </c>
      <c r="C502" t="s">
        <v>1465</v>
      </c>
    </row>
    <row r="503" spans="1:3" x14ac:dyDescent="0.2">
      <c r="A503" t="s">
        <v>1391</v>
      </c>
      <c r="C503" t="s">
        <v>1464</v>
      </c>
    </row>
    <row r="504" spans="1:3" x14ac:dyDescent="0.2">
      <c r="A504" t="s">
        <v>1390</v>
      </c>
      <c r="C504" t="s">
        <v>1463</v>
      </c>
    </row>
    <row r="505" spans="1:3" x14ac:dyDescent="0.2">
      <c r="A505" t="s">
        <v>1389</v>
      </c>
      <c r="C505" t="s">
        <v>1462</v>
      </c>
    </row>
    <row r="506" spans="1:3" x14ac:dyDescent="0.2">
      <c r="A506" t="s">
        <v>1388</v>
      </c>
      <c r="C506" t="s">
        <v>1461</v>
      </c>
    </row>
    <row r="507" spans="1:3" x14ac:dyDescent="0.2">
      <c r="A507" t="s">
        <v>1387</v>
      </c>
      <c r="C507" t="s">
        <v>1460</v>
      </c>
    </row>
    <row r="508" spans="1:3" x14ac:dyDescent="0.2">
      <c r="A508" t="s">
        <v>1386</v>
      </c>
      <c r="C508" t="s">
        <v>1459</v>
      </c>
    </row>
    <row r="509" spans="1:3" x14ac:dyDescent="0.2">
      <c r="A509" t="s">
        <v>1385</v>
      </c>
      <c r="C509" t="s">
        <v>1458</v>
      </c>
    </row>
    <row r="510" spans="1:3" x14ac:dyDescent="0.2">
      <c r="A510" t="s">
        <v>1384</v>
      </c>
      <c r="C510" t="s">
        <v>1457</v>
      </c>
    </row>
    <row r="511" spans="1:3" x14ac:dyDescent="0.2">
      <c r="A511" t="s">
        <v>1383</v>
      </c>
      <c r="C511" t="s">
        <v>1456</v>
      </c>
    </row>
    <row r="512" spans="1:3" x14ac:dyDescent="0.2">
      <c r="A512" t="s">
        <v>1382</v>
      </c>
      <c r="C512" t="s">
        <v>2233</v>
      </c>
    </row>
    <row r="513" spans="1:3" x14ac:dyDescent="0.2">
      <c r="A513" t="s">
        <v>1381</v>
      </c>
      <c r="C513" t="s">
        <v>1455</v>
      </c>
    </row>
    <row r="514" spans="1:3" x14ac:dyDescent="0.2">
      <c r="A514" t="s">
        <v>1380</v>
      </c>
      <c r="C514" t="s">
        <v>1454</v>
      </c>
    </row>
    <row r="515" spans="1:3" x14ac:dyDescent="0.2">
      <c r="A515" t="s">
        <v>1379</v>
      </c>
      <c r="C515" t="s">
        <v>1453</v>
      </c>
    </row>
    <row r="516" spans="1:3" x14ac:dyDescent="0.2">
      <c r="A516" t="s">
        <v>1378</v>
      </c>
      <c r="C516" t="s">
        <v>2232</v>
      </c>
    </row>
    <row r="517" spans="1:3" x14ac:dyDescent="0.2">
      <c r="A517" t="s">
        <v>1377</v>
      </c>
      <c r="C517" t="s">
        <v>1452</v>
      </c>
    </row>
    <row r="518" spans="1:3" x14ac:dyDescent="0.2">
      <c r="A518" t="s">
        <v>1376</v>
      </c>
      <c r="C518" t="s">
        <v>1451</v>
      </c>
    </row>
    <row r="519" spans="1:3" x14ac:dyDescent="0.2">
      <c r="A519" t="s">
        <v>1375</v>
      </c>
      <c r="C519" t="s">
        <v>1450</v>
      </c>
    </row>
    <row r="520" spans="1:3" x14ac:dyDescent="0.2">
      <c r="A520" t="s">
        <v>1374</v>
      </c>
      <c r="C520" t="s">
        <v>1448</v>
      </c>
    </row>
    <row r="521" spans="1:3" x14ac:dyDescent="0.2">
      <c r="A521" t="s">
        <v>1373</v>
      </c>
      <c r="C521" t="s">
        <v>1447</v>
      </c>
    </row>
    <row r="522" spans="1:3" x14ac:dyDescent="0.2">
      <c r="A522" t="s">
        <v>1372</v>
      </c>
      <c r="C522" t="s">
        <v>1446</v>
      </c>
    </row>
    <row r="523" spans="1:3" x14ac:dyDescent="0.2">
      <c r="A523" t="s">
        <v>1371</v>
      </c>
      <c r="C523" t="s">
        <v>1445</v>
      </c>
    </row>
    <row r="524" spans="1:3" x14ac:dyDescent="0.2">
      <c r="A524" t="s">
        <v>1370</v>
      </c>
      <c r="C524" t="s">
        <v>1444</v>
      </c>
    </row>
    <row r="525" spans="1:3" x14ac:dyDescent="0.2">
      <c r="A525" t="s">
        <v>1369</v>
      </c>
      <c r="C525" t="s">
        <v>2231</v>
      </c>
    </row>
    <row r="526" spans="1:3" x14ac:dyDescent="0.2">
      <c r="A526" t="s">
        <v>1368</v>
      </c>
      <c r="C526" t="s">
        <v>1443</v>
      </c>
    </row>
    <row r="527" spans="1:3" x14ac:dyDescent="0.2">
      <c r="A527" t="s">
        <v>1367</v>
      </c>
      <c r="C527" t="s">
        <v>1442</v>
      </c>
    </row>
    <row r="528" spans="1:3" x14ac:dyDescent="0.2">
      <c r="A528" t="s">
        <v>1366</v>
      </c>
      <c r="C528" t="s">
        <v>1441</v>
      </c>
    </row>
    <row r="529" spans="1:3" x14ac:dyDescent="0.2">
      <c r="A529" t="s">
        <v>1365</v>
      </c>
      <c r="C529" t="s">
        <v>2230</v>
      </c>
    </row>
    <row r="530" spans="1:3" x14ac:dyDescent="0.2">
      <c r="A530" t="s">
        <v>1364</v>
      </c>
      <c r="C530" t="s">
        <v>1440</v>
      </c>
    </row>
    <row r="531" spans="1:3" x14ac:dyDescent="0.2">
      <c r="A531" t="s">
        <v>1363</v>
      </c>
      <c r="C531" t="s">
        <v>2229</v>
      </c>
    </row>
    <row r="532" spans="1:3" x14ac:dyDescent="0.2">
      <c r="A532" t="s">
        <v>1362</v>
      </c>
      <c r="C532" t="s">
        <v>2228</v>
      </c>
    </row>
    <row r="533" spans="1:3" x14ac:dyDescent="0.2">
      <c r="A533" t="s">
        <v>1361</v>
      </c>
      <c r="C533" t="s">
        <v>1439</v>
      </c>
    </row>
    <row r="534" spans="1:3" x14ac:dyDescent="0.2">
      <c r="A534" t="s">
        <v>1360</v>
      </c>
      <c r="C534" t="s">
        <v>1438</v>
      </c>
    </row>
    <row r="535" spans="1:3" x14ac:dyDescent="0.2">
      <c r="A535" t="s">
        <v>1359</v>
      </c>
      <c r="C535" t="s">
        <v>1437</v>
      </c>
    </row>
    <row r="536" spans="1:3" x14ac:dyDescent="0.2">
      <c r="A536" t="s">
        <v>1358</v>
      </c>
      <c r="C536" t="s">
        <v>2227</v>
      </c>
    </row>
    <row r="537" spans="1:3" x14ac:dyDescent="0.2">
      <c r="A537" t="s">
        <v>1357</v>
      </c>
      <c r="C537" t="s">
        <v>2226</v>
      </c>
    </row>
    <row r="538" spans="1:3" x14ac:dyDescent="0.2">
      <c r="A538" t="s">
        <v>1356</v>
      </c>
      <c r="C538" t="s">
        <v>1435</v>
      </c>
    </row>
    <row r="539" spans="1:3" x14ac:dyDescent="0.2">
      <c r="A539" t="s">
        <v>1355</v>
      </c>
      <c r="C539" t="s">
        <v>2225</v>
      </c>
    </row>
    <row r="540" spans="1:3" x14ac:dyDescent="0.2">
      <c r="A540" t="s">
        <v>1354</v>
      </c>
      <c r="C540" t="s">
        <v>1434</v>
      </c>
    </row>
    <row r="541" spans="1:3" x14ac:dyDescent="0.2">
      <c r="A541" t="s">
        <v>1353</v>
      </c>
      <c r="C541" t="s">
        <v>2224</v>
      </c>
    </row>
    <row r="542" spans="1:3" x14ac:dyDescent="0.2">
      <c r="A542" t="s">
        <v>1352</v>
      </c>
      <c r="C542" t="s">
        <v>1433</v>
      </c>
    </row>
    <row r="543" spans="1:3" x14ac:dyDescent="0.2">
      <c r="A543" t="s">
        <v>1351</v>
      </c>
      <c r="C543" t="s">
        <v>1432</v>
      </c>
    </row>
    <row r="544" spans="1:3" x14ac:dyDescent="0.2">
      <c r="A544" t="s">
        <v>1350</v>
      </c>
      <c r="C544" t="s">
        <v>2223</v>
      </c>
    </row>
    <row r="545" spans="1:3" x14ac:dyDescent="0.2">
      <c r="A545" t="s">
        <v>1349</v>
      </c>
      <c r="C545" t="s">
        <v>1431</v>
      </c>
    </row>
    <row r="546" spans="1:3" x14ac:dyDescent="0.2">
      <c r="A546" t="s">
        <v>1348</v>
      </c>
      <c r="C546" t="s">
        <v>1430</v>
      </c>
    </row>
    <row r="547" spans="1:3" x14ac:dyDescent="0.2">
      <c r="A547" t="s">
        <v>1347</v>
      </c>
      <c r="C547" t="s">
        <v>1429</v>
      </c>
    </row>
    <row r="548" spans="1:3" x14ac:dyDescent="0.2">
      <c r="A548" t="s">
        <v>1346</v>
      </c>
      <c r="C548" t="s">
        <v>2222</v>
      </c>
    </row>
    <row r="549" spans="1:3" x14ac:dyDescent="0.2">
      <c r="A549" t="s">
        <v>1345</v>
      </c>
      <c r="C549" t="s">
        <v>1428</v>
      </c>
    </row>
    <row r="550" spans="1:3" x14ac:dyDescent="0.2">
      <c r="A550" t="s">
        <v>1344</v>
      </c>
      <c r="C550" t="s">
        <v>1427</v>
      </c>
    </row>
    <row r="551" spans="1:3" x14ac:dyDescent="0.2">
      <c r="A551" t="s">
        <v>1343</v>
      </c>
      <c r="C551" t="s">
        <v>2221</v>
      </c>
    </row>
    <row r="552" spans="1:3" x14ac:dyDescent="0.2">
      <c r="A552" t="s">
        <v>1342</v>
      </c>
      <c r="C552" t="s">
        <v>1426</v>
      </c>
    </row>
    <row r="553" spans="1:3" x14ac:dyDescent="0.2">
      <c r="A553" t="s">
        <v>1341</v>
      </c>
      <c r="C553" t="s">
        <v>1425</v>
      </c>
    </row>
    <row r="554" spans="1:3" x14ac:dyDescent="0.2">
      <c r="A554" t="s">
        <v>1340</v>
      </c>
      <c r="C554" t="s">
        <v>1424</v>
      </c>
    </row>
    <row r="555" spans="1:3" x14ac:dyDescent="0.2">
      <c r="A555" t="s">
        <v>1339</v>
      </c>
      <c r="C555" t="s">
        <v>1422</v>
      </c>
    </row>
    <row r="556" spans="1:3" x14ac:dyDescent="0.2">
      <c r="A556" t="s">
        <v>1338</v>
      </c>
      <c r="C556" t="s">
        <v>1421</v>
      </c>
    </row>
    <row r="557" spans="1:3" x14ac:dyDescent="0.2">
      <c r="A557" t="s">
        <v>1337</v>
      </c>
      <c r="C557" t="s">
        <v>1419</v>
      </c>
    </row>
    <row r="558" spans="1:3" x14ac:dyDescent="0.2">
      <c r="A558" t="s">
        <v>1336</v>
      </c>
      <c r="C558" t="s">
        <v>1418</v>
      </c>
    </row>
    <row r="559" spans="1:3" x14ac:dyDescent="0.2">
      <c r="A559" t="s">
        <v>1335</v>
      </c>
      <c r="C559" t="s">
        <v>1417</v>
      </c>
    </row>
    <row r="560" spans="1:3" x14ac:dyDescent="0.2">
      <c r="A560" t="s">
        <v>1334</v>
      </c>
      <c r="C560" t="s">
        <v>1416</v>
      </c>
    </row>
    <row r="561" spans="1:3" x14ac:dyDescent="0.2">
      <c r="A561" t="s">
        <v>1333</v>
      </c>
      <c r="C561" t="s">
        <v>1415</v>
      </c>
    </row>
    <row r="562" spans="1:3" x14ac:dyDescent="0.2">
      <c r="A562" t="s">
        <v>1332</v>
      </c>
      <c r="C562" t="s">
        <v>1414</v>
      </c>
    </row>
    <row r="563" spans="1:3" x14ac:dyDescent="0.2">
      <c r="A563" t="s">
        <v>1331</v>
      </c>
      <c r="C563" t="s">
        <v>1413</v>
      </c>
    </row>
    <row r="564" spans="1:3" x14ac:dyDescent="0.2">
      <c r="A564" t="s">
        <v>1330</v>
      </c>
      <c r="C564" t="s">
        <v>1412</v>
      </c>
    </row>
    <row r="565" spans="1:3" x14ac:dyDescent="0.2">
      <c r="A565" t="s">
        <v>1329</v>
      </c>
      <c r="C565" t="s">
        <v>2220</v>
      </c>
    </row>
    <row r="566" spans="1:3" x14ac:dyDescent="0.2">
      <c r="A566" t="s">
        <v>1328</v>
      </c>
      <c r="C566" t="s">
        <v>1411</v>
      </c>
    </row>
    <row r="567" spans="1:3" x14ac:dyDescent="0.2">
      <c r="A567" t="s">
        <v>1327</v>
      </c>
      <c r="C567" t="s">
        <v>1410</v>
      </c>
    </row>
    <row r="568" spans="1:3" x14ac:dyDescent="0.2">
      <c r="A568" t="s">
        <v>1326</v>
      </c>
      <c r="C568" t="s">
        <v>1409</v>
      </c>
    </row>
    <row r="569" spans="1:3" x14ac:dyDescent="0.2">
      <c r="A569" t="s">
        <v>1325</v>
      </c>
      <c r="C569" t="s">
        <v>1408</v>
      </c>
    </row>
    <row r="570" spans="1:3" x14ac:dyDescent="0.2">
      <c r="A570" t="s">
        <v>1324</v>
      </c>
      <c r="C570" t="s">
        <v>1407</v>
      </c>
    </row>
    <row r="571" spans="1:3" x14ac:dyDescent="0.2">
      <c r="A571" t="s">
        <v>1323</v>
      </c>
      <c r="C571" t="s">
        <v>2219</v>
      </c>
    </row>
    <row r="572" spans="1:3" x14ac:dyDescent="0.2">
      <c r="A572" t="s">
        <v>1322</v>
      </c>
      <c r="C572" t="s">
        <v>2218</v>
      </c>
    </row>
    <row r="573" spans="1:3" x14ac:dyDescent="0.2">
      <c r="A573" t="s">
        <v>1321</v>
      </c>
      <c r="C573" t="s">
        <v>1406</v>
      </c>
    </row>
    <row r="574" spans="1:3" x14ac:dyDescent="0.2">
      <c r="A574" t="s">
        <v>1320</v>
      </c>
      <c r="C574" t="s">
        <v>1405</v>
      </c>
    </row>
    <row r="575" spans="1:3" x14ac:dyDescent="0.2">
      <c r="A575" t="s">
        <v>1319</v>
      </c>
      <c r="C575" t="s">
        <v>1404</v>
      </c>
    </row>
    <row r="576" spans="1:3" x14ac:dyDescent="0.2">
      <c r="A576" t="s">
        <v>1318</v>
      </c>
      <c r="C576" t="s">
        <v>1403</v>
      </c>
    </row>
    <row r="577" spans="1:3" x14ac:dyDescent="0.2">
      <c r="A577" t="s">
        <v>1317</v>
      </c>
      <c r="C577" t="s">
        <v>2217</v>
      </c>
    </row>
    <row r="578" spans="1:3" x14ac:dyDescent="0.2">
      <c r="A578" t="s">
        <v>1316</v>
      </c>
      <c r="C578" t="s">
        <v>1402</v>
      </c>
    </row>
    <row r="579" spans="1:3" x14ac:dyDescent="0.2">
      <c r="A579" t="s">
        <v>1315</v>
      </c>
      <c r="C579" t="s">
        <v>1401</v>
      </c>
    </row>
    <row r="580" spans="1:3" x14ac:dyDescent="0.2">
      <c r="A580" t="s">
        <v>1314</v>
      </c>
      <c r="C580" t="s">
        <v>1400</v>
      </c>
    </row>
    <row r="581" spans="1:3" x14ac:dyDescent="0.2">
      <c r="A581" t="s">
        <v>1313</v>
      </c>
      <c r="C581" t="s">
        <v>1398</v>
      </c>
    </row>
    <row r="582" spans="1:3" x14ac:dyDescent="0.2">
      <c r="A582" t="s">
        <v>1312</v>
      </c>
      <c r="C582" t="s">
        <v>1397</v>
      </c>
    </row>
    <row r="583" spans="1:3" x14ac:dyDescent="0.2">
      <c r="A583" t="s">
        <v>1311</v>
      </c>
      <c r="C583" t="s">
        <v>1396</v>
      </c>
    </row>
    <row r="584" spans="1:3" x14ac:dyDescent="0.2">
      <c r="A584" t="s">
        <v>1310</v>
      </c>
      <c r="C584" t="s">
        <v>2216</v>
      </c>
    </row>
    <row r="585" spans="1:3" x14ac:dyDescent="0.2">
      <c r="A585" t="s">
        <v>1309</v>
      </c>
      <c r="C585" t="s">
        <v>2215</v>
      </c>
    </row>
    <row r="586" spans="1:3" x14ac:dyDescent="0.2">
      <c r="A586" t="s">
        <v>1308</v>
      </c>
      <c r="C586" t="s">
        <v>2214</v>
      </c>
    </row>
    <row r="587" spans="1:3" x14ac:dyDescent="0.2">
      <c r="A587" t="s">
        <v>1307</v>
      </c>
      <c r="C587" t="s">
        <v>1395</v>
      </c>
    </row>
    <row r="588" spans="1:3" x14ac:dyDescent="0.2">
      <c r="A588" t="s">
        <v>1306</v>
      </c>
      <c r="C588" t="s">
        <v>1394</v>
      </c>
    </row>
    <row r="589" spans="1:3" x14ac:dyDescent="0.2">
      <c r="A589" t="s">
        <v>1305</v>
      </c>
      <c r="C589" t="s">
        <v>1393</v>
      </c>
    </row>
    <row r="590" spans="1:3" x14ac:dyDescent="0.2">
      <c r="A590" t="s">
        <v>1304</v>
      </c>
      <c r="C590" t="s">
        <v>1392</v>
      </c>
    </row>
    <row r="591" spans="1:3" x14ac:dyDescent="0.2">
      <c r="A591" t="s">
        <v>1303</v>
      </c>
      <c r="C591" t="s">
        <v>2213</v>
      </c>
    </row>
    <row r="592" spans="1:3" x14ac:dyDescent="0.2">
      <c r="A592" t="s">
        <v>1302</v>
      </c>
      <c r="C592" t="s">
        <v>2212</v>
      </c>
    </row>
    <row r="593" spans="1:3" x14ac:dyDescent="0.2">
      <c r="A593" t="s">
        <v>1301</v>
      </c>
      <c r="C593" t="s">
        <v>2211</v>
      </c>
    </row>
    <row r="594" spans="1:3" x14ac:dyDescent="0.2">
      <c r="A594" t="s">
        <v>1300</v>
      </c>
      <c r="C594" t="s">
        <v>2210</v>
      </c>
    </row>
    <row r="595" spans="1:3" x14ac:dyDescent="0.2">
      <c r="A595" t="s">
        <v>1299</v>
      </c>
      <c r="C595" t="s">
        <v>2209</v>
      </c>
    </row>
    <row r="596" spans="1:3" x14ac:dyDescent="0.2">
      <c r="A596" t="s">
        <v>1298</v>
      </c>
      <c r="C596" t="s">
        <v>1391</v>
      </c>
    </row>
    <row r="597" spans="1:3" x14ac:dyDescent="0.2">
      <c r="A597" t="s">
        <v>1297</v>
      </c>
      <c r="C597" t="s">
        <v>1390</v>
      </c>
    </row>
    <row r="598" spans="1:3" x14ac:dyDescent="0.2">
      <c r="A598" t="s">
        <v>1296</v>
      </c>
      <c r="C598" t="s">
        <v>1388</v>
      </c>
    </row>
    <row r="599" spans="1:3" x14ac:dyDescent="0.2">
      <c r="A599" t="s">
        <v>1295</v>
      </c>
      <c r="C599" t="s">
        <v>2208</v>
      </c>
    </row>
    <row r="600" spans="1:3" x14ac:dyDescent="0.2">
      <c r="A600" t="s">
        <v>1294</v>
      </c>
      <c r="C600" t="s">
        <v>1387</v>
      </c>
    </row>
    <row r="601" spans="1:3" x14ac:dyDescent="0.2">
      <c r="A601" t="s">
        <v>1293</v>
      </c>
      <c r="C601" t="s">
        <v>1386</v>
      </c>
    </row>
    <row r="602" spans="1:3" x14ac:dyDescent="0.2">
      <c r="A602" t="s">
        <v>1292</v>
      </c>
      <c r="C602" t="s">
        <v>1385</v>
      </c>
    </row>
    <row r="603" spans="1:3" x14ac:dyDescent="0.2">
      <c r="A603" t="s">
        <v>1291</v>
      </c>
      <c r="C603" t="s">
        <v>1383</v>
      </c>
    </row>
    <row r="604" spans="1:3" x14ac:dyDescent="0.2">
      <c r="A604" t="s">
        <v>1290</v>
      </c>
      <c r="C604" t="s">
        <v>1382</v>
      </c>
    </row>
    <row r="605" spans="1:3" x14ac:dyDescent="0.2">
      <c r="A605" t="s">
        <v>1289</v>
      </c>
      <c r="C605" t="s">
        <v>2207</v>
      </c>
    </row>
    <row r="606" spans="1:3" x14ac:dyDescent="0.2">
      <c r="A606" t="s">
        <v>1288</v>
      </c>
      <c r="C606" t="s">
        <v>1380</v>
      </c>
    </row>
    <row r="607" spans="1:3" x14ac:dyDescent="0.2">
      <c r="A607" t="s">
        <v>1287</v>
      </c>
      <c r="C607" t="s">
        <v>1378</v>
      </c>
    </row>
    <row r="608" spans="1:3" x14ac:dyDescent="0.2">
      <c r="A608" t="s">
        <v>1286</v>
      </c>
      <c r="C608" t="s">
        <v>1377</v>
      </c>
    </row>
    <row r="609" spans="1:3" x14ac:dyDescent="0.2">
      <c r="A609" t="s">
        <v>1285</v>
      </c>
      <c r="C609" t="s">
        <v>1376</v>
      </c>
    </row>
    <row r="610" spans="1:3" x14ac:dyDescent="0.2">
      <c r="A610" t="s">
        <v>1284</v>
      </c>
      <c r="C610" t="s">
        <v>1375</v>
      </c>
    </row>
    <row r="611" spans="1:3" x14ac:dyDescent="0.2">
      <c r="A611" t="s">
        <v>1283</v>
      </c>
      <c r="C611" t="s">
        <v>1374</v>
      </c>
    </row>
    <row r="612" spans="1:3" x14ac:dyDescent="0.2">
      <c r="A612" t="s">
        <v>1282</v>
      </c>
      <c r="C612" t="s">
        <v>1373</v>
      </c>
    </row>
    <row r="613" spans="1:3" x14ac:dyDescent="0.2">
      <c r="A613" t="s">
        <v>1281</v>
      </c>
      <c r="C613" t="s">
        <v>1372</v>
      </c>
    </row>
    <row r="614" spans="1:3" x14ac:dyDescent="0.2">
      <c r="A614" t="s">
        <v>1280</v>
      </c>
      <c r="C614" t="s">
        <v>1370</v>
      </c>
    </row>
    <row r="615" spans="1:3" x14ac:dyDescent="0.2">
      <c r="A615" t="s">
        <v>1279</v>
      </c>
      <c r="C615" t="s">
        <v>1369</v>
      </c>
    </row>
    <row r="616" spans="1:3" x14ac:dyDescent="0.2">
      <c r="A616" t="s">
        <v>1278</v>
      </c>
      <c r="C616" t="s">
        <v>1368</v>
      </c>
    </row>
    <row r="617" spans="1:3" x14ac:dyDescent="0.2">
      <c r="A617" t="s">
        <v>1277</v>
      </c>
      <c r="C617" t="s">
        <v>1367</v>
      </c>
    </row>
    <row r="618" spans="1:3" x14ac:dyDescent="0.2">
      <c r="A618" t="s">
        <v>1276</v>
      </c>
      <c r="C618" t="s">
        <v>2206</v>
      </c>
    </row>
    <row r="619" spans="1:3" x14ac:dyDescent="0.2">
      <c r="A619" t="s">
        <v>1275</v>
      </c>
      <c r="C619" t="s">
        <v>1365</v>
      </c>
    </row>
    <row r="620" spans="1:3" x14ac:dyDescent="0.2">
      <c r="A620" t="s">
        <v>1274</v>
      </c>
      <c r="C620" t="s">
        <v>2205</v>
      </c>
    </row>
    <row r="621" spans="1:3" x14ac:dyDescent="0.2">
      <c r="A621" t="s">
        <v>1273</v>
      </c>
      <c r="C621" t="s">
        <v>1364</v>
      </c>
    </row>
    <row r="622" spans="1:3" x14ac:dyDescent="0.2">
      <c r="A622" t="s">
        <v>1272</v>
      </c>
      <c r="C622" t="s">
        <v>2204</v>
      </c>
    </row>
    <row r="623" spans="1:3" x14ac:dyDescent="0.2">
      <c r="A623" t="s">
        <v>1271</v>
      </c>
      <c r="C623" t="s">
        <v>2203</v>
      </c>
    </row>
    <row r="624" spans="1:3" x14ac:dyDescent="0.2">
      <c r="A624" t="s">
        <v>1270</v>
      </c>
      <c r="C624" t="s">
        <v>1363</v>
      </c>
    </row>
    <row r="625" spans="1:3" x14ac:dyDescent="0.2">
      <c r="A625" t="s">
        <v>1269</v>
      </c>
      <c r="C625" t="s">
        <v>1362</v>
      </c>
    </row>
    <row r="626" spans="1:3" x14ac:dyDescent="0.2">
      <c r="A626" t="s">
        <v>1268</v>
      </c>
      <c r="C626" t="s">
        <v>1361</v>
      </c>
    </row>
    <row r="627" spans="1:3" x14ac:dyDescent="0.2">
      <c r="A627" t="s">
        <v>1267</v>
      </c>
      <c r="C627" t="s">
        <v>1360</v>
      </c>
    </row>
    <row r="628" spans="1:3" x14ac:dyDescent="0.2">
      <c r="A628" t="s">
        <v>1266</v>
      </c>
      <c r="C628" t="s">
        <v>1359</v>
      </c>
    </row>
    <row r="629" spans="1:3" x14ac:dyDescent="0.2">
      <c r="A629" t="s">
        <v>1265</v>
      </c>
      <c r="C629" t="s">
        <v>2202</v>
      </c>
    </row>
    <row r="630" spans="1:3" x14ac:dyDescent="0.2">
      <c r="A630" t="s">
        <v>1264</v>
      </c>
      <c r="C630" t="s">
        <v>1357</v>
      </c>
    </row>
    <row r="631" spans="1:3" x14ac:dyDescent="0.2">
      <c r="A631" t="s">
        <v>1263</v>
      </c>
      <c r="C631" t="s">
        <v>1356</v>
      </c>
    </row>
    <row r="632" spans="1:3" x14ac:dyDescent="0.2">
      <c r="A632" t="s">
        <v>1262</v>
      </c>
      <c r="C632" t="s">
        <v>1355</v>
      </c>
    </row>
    <row r="633" spans="1:3" x14ac:dyDescent="0.2">
      <c r="A633" t="s">
        <v>1261</v>
      </c>
      <c r="C633" t="s">
        <v>1354</v>
      </c>
    </row>
    <row r="634" spans="1:3" x14ac:dyDescent="0.2">
      <c r="A634" t="s">
        <v>1260</v>
      </c>
      <c r="C634" t="s">
        <v>1353</v>
      </c>
    </row>
    <row r="635" spans="1:3" x14ac:dyDescent="0.2">
      <c r="A635" t="s">
        <v>1259</v>
      </c>
      <c r="C635" t="s">
        <v>1352</v>
      </c>
    </row>
    <row r="636" spans="1:3" x14ac:dyDescent="0.2">
      <c r="A636" t="s">
        <v>1258</v>
      </c>
      <c r="C636" t="s">
        <v>1351</v>
      </c>
    </row>
    <row r="637" spans="1:3" x14ac:dyDescent="0.2">
      <c r="A637" t="s">
        <v>1257</v>
      </c>
      <c r="C637" t="s">
        <v>2201</v>
      </c>
    </row>
    <row r="638" spans="1:3" x14ac:dyDescent="0.2">
      <c r="A638" t="s">
        <v>1256</v>
      </c>
      <c r="C638" t="s">
        <v>2200</v>
      </c>
    </row>
    <row r="639" spans="1:3" x14ac:dyDescent="0.2">
      <c r="A639" t="s">
        <v>1255</v>
      </c>
      <c r="C639" t="s">
        <v>1350</v>
      </c>
    </row>
    <row r="640" spans="1:3" x14ac:dyDescent="0.2">
      <c r="A640" t="s">
        <v>1254</v>
      </c>
      <c r="C640" t="s">
        <v>1349</v>
      </c>
    </row>
    <row r="641" spans="1:3" x14ac:dyDescent="0.2">
      <c r="A641" t="s">
        <v>1253</v>
      </c>
      <c r="C641" t="s">
        <v>1348</v>
      </c>
    </row>
    <row r="642" spans="1:3" x14ac:dyDescent="0.2">
      <c r="A642" t="s">
        <v>1252</v>
      </c>
      <c r="C642" t="s">
        <v>1347</v>
      </c>
    </row>
    <row r="643" spans="1:3" x14ac:dyDescent="0.2">
      <c r="A643" t="s">
        <v>1251</v>
      </c>
      <c r="C643" t="s">
        <v>2199</v>
      </c>
    </row>
    <row r="644" spans="1:3" x14ac:dyDescent="0.2">
      <c r="A644" t="s">
        <v>1250</v>
      </c>
      <c r="C644" t="s">
        <v>2198</v>
      </c>
    </row>
    <row r="645" spans="1:3" x14ac:dyDescent="0.2">
      <c r="A645" t="s">
        <v>1249</v>
      </c>
      <c r="C645" t="s">
        <v>1345</v>
      </c>
    </row>
    <row r="646" spans="1:3" x14ac:dyDescent="0.2">
      <c r="A646" t="s">
        <v>1248</v>
      </c>
      <c r="C646" t="s">
        <v>1344</v>
      </c>
    </row>
    <row r="647" spans="1:3" x14ac:dyDescent="0.2">
      <c r="A647" t="s">
        <v>1247</v>
      </c>
      <c r="C647" t="s">
        <v>1343</v>
      </c>
    </row>
    <row r="648" spans="1:3" x14ac:dyDescent="0.2">
      <c r="A648" t="s">
        <v>1246</v>
      </c>
      <c r="C648" t="s">
        <v>2197</v>
      </c>
    </row>
    <row r="649" spans="1:3" x14ac:dyDescent="0.2">
      <c r="A649" t="s">
        <v>1245</v>
      </c>
      <c r="C649" t="s">
        <v>1341</v>
      </c>
    </row>
    <row r="650" spans="1:3" x14ac:dyDescent="0.2">
      <c r="A650" t="s">
        <v>1244</v>
      </c>
      <c r="C650" t="s">
        <v>1340</v>
      </c>
    </row>
    <row r="651" spans="1:3" x14ac:dyDescent="0.2">
      <c r="A651" t="s">
        <v>1243</v>
      </c>
      <c r="C651" t="s">
        <v>1339</v>
      </c>
    </row>
    <row r="652" spans="1:3" x14ac:dyDescent="0.2">
      <c r="A652" t="s">
        <v>1242</v>
      </c>
      <c r="C652" t="s">
        <v>1338</v>
      </c>
    </row>
    <row r="653" spans="1:3" x14ac:dyDescent="0.2">
      <c r="A653" t="s">
        <v>1241</v>
      </c>
      <c r="C653" t="s">
        <v>1336</v>
      </c>
    </row>
    <row r="654" spans="1:3" x14ac:dyDescent="0.2">
      <c r="A654" t="s">
        <v>1240</v>
      </c>
      <c r="C654" t="s">
        <v>1334</v>
      </c>
    </row>
    <row r="655" spans="1:3" x14ac:dyDescent="0.2">
      <c r="A655" t="s">
        <v>1239</v>
      </c>
      <c r="C655" t="s">
        <v>1333</v>
      </c>
    </row>
    <row r="656" spans="1:3" x14ac:dyDescent="0.2">
      <c r="A656" t="s">
        <v>1238</v>
      </c>
      <c r="C656" t="s">
        <v>1332</v>
      </c>
    </row>
    <row r="657" spans="1:3" x14ac:dyDescent="0.2">
      <c r="A657" t="s">
        <v>1237</v>
      </c>
      <c r="C657" t="s">
        <v>1331</v>
      </c>
    </row>
    <row r="658" spans="1:3" x14ac:dyDescent="0.2">
      <c r="A658" t="s">
        <v>1236</v>
      </c>
      <c r="C658" t="s">
        <v>1329</v>
      </c>
    </row>
    <row r="659" spans="1:3" x14ac:dyDescent="0.2">
      <c r="A659" t="s">
        <v>1235</v>
      </c>
      <c r="C659" t="s">
        <v>1328</v>
      </c>
    </row>
    <row r="660" spans="1:3" x14ac:dyDescent="0.2">
      <c r="A660" t="s">
        <v>1234</v>
      </c>
      <c r="C660" t="s">
        <v>1327</v>
      </c>
    </row>
    <row r="661" spans="1:3" x14ac:dyDescent="0.2">
      <c r="A661" t="s">
        <v>1233</v>
      </c>
      <c r="C661" t="s">
        <v>1326</v>
      </c>
    </row>
    <row r="662" spans="1:3" x14ac:dyDescent="0.2">
      <c r="A662" t="s">
        <v>1232</v>
      </c>
      <c r="C662" t="s">
        <v>1325</v>
      </c>
    </row>
    <row r="663" spans="1:3" x14ac:dyDescent="0.2">
      <c r="A663" t="s">
        <v>1231</v>
      </c>
      <c r="C663" t="s">
        <v>1324</v>
      </c>
    </row>
    <row r="664" spans="1:3" x14ac:dyDescent="0.2">
      <c r="A664" t="s">
        <v>1230</v>
      </c>
      <c r="C664" t="s">
        <v>1323</v>
      </c>
    </row>
    <row r="665" spans="1:3" x14ac:dyDescent="0.2">
      <c r="A665" t="s">
        <v>1229</v>
      </c>
      <c r="C665" t="s">
        <v>1322</v>
      </c>
    </row>
    <row r="666" spans="1:3" x14ac:dyDescent="0.2">
      <c r="A666" t="s">
        <v>1228</v>
      </c>
      <c r="C666" t="s">
        <v>1321</v>
      </c>
    </row>
    <row r="667" spans="1:3" x14ac:dyDescent="0.2">
      <c r="A667" t="s">
        <v>1227</v>
      </c>
      <c r="C667" t="s">
        <v>1320</v>
      </c>
    </row>
    <row r="668" spans="1:3" x14ac:dyDescent="0.2">
      <c r="A668" t="s">
        <v>1226</v>
      </c>
      <c r="C668" t="s">
        <v>1319</v>
      </c>
    </row>
    <row r="669" spans="1:3" x14ac:dyDescent="0.2">
      <c r="A669" t="s">
        <v>1225</v>
      </c>
      <c r="C669" t="s">
        <v>1318</v>
      </c>
    </row>
    <row r="670" spans="1:3" x14ac:dyDescent="0.2">
      <c r="A670" t="s">
        <v>1224</v>
      </c>
      <c r="C670" t="s">
        <v>2196</v>
      </c>
    </row>
    <row r="671" spans="1:3" x14ac:dyDescent="0.2">
      <c r="A671" t="s">
        <v>1223</v>
      </c>
      <c r="C671" t="s">
        <v>2195</v>
      </c>
    </row>
    <row r="672" spans="1:3" x14ac:dyDescent="0.2">
      <c r="A672" t="s">
        <v>1222</v>
      </c>
      <c r="C672" t="s">
        <v>1316</v>
      </c>
    </row>
    <row r="673" spans="1:3" x14ac:dyDescent="0.2">
      <c r="A673" t="s">
        <v>1221</v>
      </c>
      <c r="C673" t="s">
        <v>1315</v>
      </c>
    </row>
    <row r="674" spans="1:3" x14ac:dyDescent="0.2">
      <c r="A674" t="s">
        <v>1220</v>
      </c>
      <c r="C674" t="s">
        <v>1314</v>
      </c>
    </row>
    <row r="675" spans="1:3" x14ac:dyDescent="0.2">
      <c r="A675" t="s">
        <v>1219</v>
      </c>
      <c r="C675" t="s">
        <v>1313</v>
      </c>
    </row>
    <row r="676" spans="1:3" x14ac:dyDescent="0.2">
      <c r="A676" t="s">
        <v>1218</v>
      </c>
      <c r="C676" t="s">
        <v>1312</v>
      </c>
    </row>
    <row r="677" spans="1:3" x14ac:dyDescent="0.2">
      <c r="A677" t="s">
        <v>1217</v>
      </c>
      <c r="C677" t="s">
        <v>1311</v>
      </c>
    </row>
    <row r="678" spans="1:3" x14ac:dyDescent="0.2">
      <c r="A678" t="s">
        <v>1216</v>
      </c>
      <c r="C678" t="s">
        <v>1310</v>
      </c>
    </row>
    <row r="679" spans="1:3" x14ac:dyDescent="0.2">
      <c r="A679" t="s">
        <v>1215</v>
      </c>
      <c r="C679" t="s">
        <v>2194</v>
      </c>
    </row>
    <row r="680" spans="1:3" x14ac:dyDescent="0.2">
      <c r="A680" t="s">
        <v>1214</v>
      </c>
      <c r="C680" t="s">
        <v>1308</v>
      </c>
    </row>
    <row r="681" spans="1:3" x14ac:dyDescent="0.2">
      <c r="A681" t="s">
        <v>1213</v>
      </c>
      <c r="C681" t="s">
        <v>1307</v>
      </c>
    </row>
    <row r="682" spans="1:3" x14ac:dyDescent="0.2">
      <c r="A682" t="s">
        <v>1212</v>
      </c>
      <c r="C682" t="s">
        <v>2193</v>
      </c>
    </row>
    <row r="683" spans="1:3" x14ac:dyDescent="0.2">
      <c r="A683" t="s">
        <v>1211</v>
      </c>
      <c r="C683" t="s">
        <v>1305</v>
      </c>
    </row>
    <row r="684" spans="1:3" x14ac:dyDescent="0.2">
      <c r="A684" t="s">
        <v>1210</v>
      </c>
      <c r="C684" t="s">
        <v>1304</v>
      </c>
    </row>
    <row r="685" spans="1:3" x14ac:dyDescent="0.2">
      <c r="A685" t="s">
        <v>1209</v>
      </c>
      <c r="C685" t="s">
        <v>1303</v>
      </c>
    </row>
    <row r="686" spans="1:3" x14ac:dyDescent="0.2">
      <c r="A686" t="s">
        <v>1208</v>
      </c>
      <c r="C686" t="s">
        <v>1302</v>
      </c>
    </row>
    <row r="687" spans="1:3" x14ac:dyDescent="0.2">
      <c r="A687" t="s">
        <v>1207</v>
      </c>
      <c r="C687" t="s">
        <v>2192</v>
      </c>
    </row>
    <row r="688" spans="1:3" x14ac:dyDescent="0.2">
      <c r="A688" t="s">
        <v>1206</v>
      </c>
      <c r="C688" t="s">
        <v>1301</v>
      </c>
    </row>
    <row r="689" spans="1:3" x14ac:dyDescent="0.2">
      <c r="A689" t="s">
        <v>1205</v>
      </c>
      <c r="C689" t="s">
        <v>1300</v>
      </c>
    </row>
    <row r="690" spans="1:3" x14ac:dyDescent="0.2">
      <c r="A690" t="s">
        <v>1204</v>
      </c>
      <c r="C690" t="s">
        <v>1299</v>
      </c>
    </row>
    <row r="691" spans="1:3" x14ac:dyDescent="0.2">
      <c r="A691" t="s">
        <v>1203</v>
      </c>
      <c r="C691" t="s">
        <v>2191</v>
      </c>
    </row>
    <row r="692" spans="1:3" x14ac:dyDescent="0.2">
      <c r="A692" t="s">
        <v>1202</v>
      </c>
      <c r="C692" t="s">
        <v>1298</v>
      </c>
    </row>
    <row r="693" spans="1:3" x14ac:dyDescent="0.2">
      <c r="A693" t="s">
        <v>1201</v>
      </c>
      <c r="C693" t="s">
        <v>1297</v>
      </c>
    </row>
    <row r="694" spans="1:3" x14ac:dyDescent="0.2">
      <c r="A694" t="s">
        <v>1200</v>
      </c>
      <c r="C694" t="s">
        <v>1296</v>
      </c>
    </row>
    <row r="695" spans="1:3" x14ac:dyDescent="0.2">
      <c r="A695" t="s">
        <v>1199</v>
      </c>
      <c r="C695" t="s">
        <v>1295</v>
      </c>
    </row>
    <row r="696" spans="1:3" x14ac:dyDescent="0.2">
      <c r="A696" t="s">
        <v>1198</v>
      </c>
      <c r="C696" t="s">
        <v>1294</v>
      </c>
    </row>
    <row r="697" spans="1:3" x14ac:dyDescent="0.2">
      <c r="A697" t="s">
        <v>1197</v>
      </c>
      <c r="C697" t="s">
        <v>1293</v>
      </c>
    </row>
    <row r="698" spans="1:3" x14ac:dyDescent="0.2">
      <c r="A698" t="s">
        <v>1196</v>
      </c>
      <c r="C698" t="s">
        <v>1292</v>
      </c>
    </row>
    <row r="699" spans="1:3" x14ac:dyDescent="0.2">
      <c r="A699" t="s">
        <v>1195</v>
      </c>
      <c r="C699" t="s">
        <v>1291</v>
      </c>
    </row>
    <row r="700" spans="1:3" x14ac:dyDescent="0.2">
      <c r="A700" t="s">
        <v>1194</v>
      </c>
      <c r="C700" t="s">
        <v>2190</v>
      </c>
    </row>
    <row r="701" spans="1:3" x14ac:dyDescent="0.2">
      <c r="A701" t="s">
        <v>1193</v>
      </c>
      <c r="C701" t="s">
        <v>2189</v>
      </c>
    </row>
    <row r="702" spans="1:3" x14ac:dyDescent="0.2">
      <c r="A702" t="s">
        <v>1192</v>
      </c>
      <c r="C702" t="s">
        <v>1290</v>
      </c>
    </row>
    <row r="703" spans="1:3" x14ac:dyDescent="0.2">
      <c r="A703" t="s">
        <v>1191</v>
      </c>
      <c r="C703" t="s">
        <v>2188</v>
      </c>
    </row>
    <row r="704" spans="1:3" x14ac:dyDescent="0.2">
      <c r="A704" t="s">
        <v>1190</v>
      </c>
      <c r="C704" t="s">
        <v>1289</v>
      </c>
    </row>
    <row r="705" spans="1:3" x14ac:dyDescent="0.2">
      <c r="A705" t="s">
        <v>1189</v>
      </c>
      <c r="C705" t="s">
        <v>1288</v>
      </c>
    </row>
    <row r="706" spans="1:3" x14ac:dyDescent="0.2">
      <c r="A706" t="s">
        <v>1188</v>
      </c>
      <c r="C706" t="s">
        <v>1287</v>
      </c>
    </row>
    <row r="707" spans="1:3" x14ac:dyDescent="0.2">
      <c r="A707" t="s">
        <v>1187</v>
      </c>
      <c r="C707" t="s">
        <v>1286</v>
      </c>
    </row>
    <row r="708" spans="1:3" x14ac:dyDescent="0.2">
      <c r="A708" t="s">
        <v>1186</v>
      </c>
      <c r="C708" t="s">
        <v>2187</v>
      </c>
    </row>
    <row r="709" spans="1:3" x14ac:dyDescent="0.2">
      <c r="A709" t="s">
        <v>1185</v>
      </c>
      <c r="C709" t="s">
        <v>2186</v>
      </c>
    </row>
    <row r="710" spans="1:3" x14ac:dyDescent="0.2">
      <c r="A710" t="s">
        <v>1184</v>
      </c>
      <c r="C710" t="s">
        <v>2185</v>
      </c>
    </row>
    <row r="711" spans="1:3" x14ac:dyDescent="0.2">
      <c r="A711" t="s">
        <v>1183</v>
      </c>
      <c r="C711" t="s">
        <v>1285</v>
      </c>
    </row>
    <row r="712" spans="1:3" x14ac:dyDescent="0.2">
      <c r="A712" t="s">
        <v>1182</v>
      </c>
      <c r="C712" t="s">
        <v>1284</v>
      </c>
    </row>
    <row r="713" spans="1:3" x14ac:dyDescent="0.2">
      <c r="A713" t="s">
        <v>1181</v>
      </c>
      <c r="C713" t="s">
        <v>2184</v>
      </c>
    </row>
    <row r="714" spans="1:3" x14ac:dyDescent="0.2">
      <c r="A714" t="s">
        <v>1180</v>
      </c>
      <c r="C714" t="s">
        <v>1283</v>
      </c>
    </row>
    <row r="715" spans="1:3" x14ac:dyDescent="0.2">
      <c r="A715" t="s">
        <v>1179</v>
      </c>
      <c r="C715" t="s">
        <v>1282</v>
      </c>
    </row>
    <row r="716" spans="1:3" x14ac:dyDescent="0.2">
      <c r="A716" t="s">
        <v>1178</v>
      </c>
      <c r="C716" t="s">
        <v>1281</v>
      </c>
    </row>
    <row r="717" spans="1:3" x14ac:dyDescent="0.2">
      <c r="A717" t="s">
        <v>1177</v>
      </c>
      <c r="C717" t="s">
        <v>2183</v>
      </c>
    </row>
    <row r="718" spans="1:3" x14ac:dyDescent="0.2">
      <c r="A718" t="s">
        <v>1176</v>
      </c>
      <c r="C718" t="s">
        <v>1280</v>
      </c>
    </row>
    <row r="719" spans="1:3" x14ac:dyDescent="0.2">
      <c r="A719" t="s">
        <v>1175</v>
      </c>
      <c r="C719" t="s">
        <v>1279</v>
      </c>
    </row>
    <row r="720" spans="1:3" x14ac:dyDescent="0.2">
      <c r="A720" t="s">
        <v>1174</v>
      </c>
      <c r="C720" t="s">
        <v>1278</v>
      </c>
    </row>
    <row r="721" spans="1:3" x14ac:dyDescent="0.2">
      <c r="A721" t="s">
        <v>1173</v>
      </c>
      <c r="C721" t="s">
        <v>1277</v>
      </c>
    </row>
    <row r="722" spans="1:3" x14ac:dyDescent="0.2">
      <c r="A722" t="s">
        <v>1172</v>
      </c>
      <c r="C722" t="s">
        <v>1276</v>
      </c>
    </row>
    <row r="723" spans="1:3" x14ac:dyDescent="0.2">
      <c r="A723" t="s">
        <v>1171</v>
      </c>
      <c r="C723" t="s">
        <v>1275</v>
      </c>
    </row>
    <row r="724" spans="1:3" x14ac:dyDescent="0.2">
      <c r="A724" t="s">
        <v>1170</v>
      </c>
      <c r="C724" t="s">
        <v>2182</v>
      </c>
    </row>
    <row r="725" spans="1:3" x14ac:dyDescent="0.2">
      <c r="A725" t="s">
        <v>1169</v>
      </c>
      <c r="C725" t="s">
        <v>1274</v>
      </c>
    </row>
    <row r="726" spans="1:3" x14ac:dyDescent="0.2">
      <c r="A726" t="s">
        <v>1168</v>
      </c>
      <c r="C726" t="s">
        <v>1273</v>
      </c>
    </row>
    <row r="727" spans="1:3" x14ac:dyDescent="0.2">
      <c r="A727" t="s">
        <v>1167</v>
      </c>
      <c r="C727" t="s">
        <v>1272</v>
      </c>
    </row>
    <row r="728" spans="1:3" x14ac:dyDescent="0.2">
      <c r="A728" t="s">
        <v>1166</v>
      </c>
      <c r="C728" t="s">
        <v>1271</v>
      </c>
    </row>
    <row r="729" spans="1:3" x14ac:dyDescent="0.2">
      <c r="A729" t="s">
        <v>1165</v>
      </c>
      <c r="C729" t="s">
        <v>1270</v>
      </c>
    </row>
    <row r="730" spans="1:3" x14ac:dyDescent="0.2">
      <c r="A730" t="s">
        <v>1164</v>
      </c>
      <c r="C730" t="s">
        <v>2181</v>
      </c>
    </row>
    <row r="731" spans="1:3" x14ac:dyDescent="0.2">
      <c r="A731" t="s">
        <v>1163</v>
      </c>
      <c r="C731" t="s">
        <v>1269</v>
      </c>
    </row>
    <row r="732" spans="1:3" x14ac:dyDescent="0.2">
      <c r="A732" t="s">
        <v>1162</v>
      </c>
      <c r="C732" t="s">
        <v>1268</v>
      </c>
    </row>
    <row r="733" spans="1:3" x14ac:dyDescent="0.2">
      <c r="A733" t="s">
        <v>1161</v>
      </c>
      <c r="C733" t="s">
        <v>1267</v>
      </c>
    </row>
    <row r="734" spans="1:3" x14ac:dyDescent="0.2">
      <c r="A734" t="s">
        <v>1160</v>
      </c>
      <c r="C734" t="s">
        <v>1266</v>
      </c>
    </row>
    <row r="735" spans="1:3" x14ac:dyDescent="0.2">
      <c r="A735" t="s">
        <v>1159</v>
      </c>
      <c r="C735" t="s">
        <v>1265</v>
      </c>
    </row>
    <row r="736" spans="1:3" x14ac:dyDescent="0.2">
      <c r="A736" t="s">
        <v>1158</v>
      </c>
      <c r="C736" t="s">
        <v>1264</v>
      </c>
    </row>
    <row r="737" spans="1:3" x14ac:dyDescent="0.2">
      <c r="A737" t="s">
        <v>1157</v>
      </c>
      <c r="C737" t="s">
        <v>1263</v>
      </c>
    </row>
    <row r="738" spans="1:3" x14ac:dyDescent="0.2">
      <c r="A738" t="s">
        <v>1156</v>
      </c>
      <c r="C738" t="s">
        <v>1262</v>
      </c>
    </row>
    <row r="739" spans="1:3" x14ac:dyDescent="0.2">
      <c r="A739" t="s">
        <v>1155</v>
      </c>
      <c r="C739" t="s">
        <v>2180</v>
      </c>
    </row>
    <row r="740" spans="1:3" x14ac:dyDescent="0.2">
      <c r="A740" t="s">
        <v>1154</v>
      </c>
      <c r="C740" t="s">
        <v>2179</v>
      </c>
    </row>
    <row r="741" spans="1:3" x14ac:dyDescent="0.2">
      <c r="A741" t="s">
        <v>1153</v>
      </c>
      <c r="C741" t="s">
        <v>1261</v>
      </c>
    </row>
    <row r="742" spans="1:3" x14ac:dyDescent="0.2">
      <c r="A742" t="s">
        <v>1152</v>
      </c>
      <c r="C742" t="s">
        <v>1260</v>
      </c>
    </row>
    <row r="743" spans="1:3" x14ac:dyDescent="0.2">
      <c r="A743" t="s">
        <v>1151</v>
      </c>
      <c r="C743" t="s">
        <v>1259</v>
      </c>
    </row>
    <row r="744" spans="1:3" x14ac:dyDescent="0.2">
      <c r="A744" t="s">
        <v>1150</v>
      </c>
      <c r="C744" t="s">
        <v>1258</v>
      </c>
    </row>
    <row r="745" spans="1:3" x14ac:dyDescent="0.2">
      <c r="A745" t="s">
        <v>1149</v>
      </c>
      <c r="C745" t="s">
        <v>1256</v>
      </c>
    </row>
    <row r="746" spans="1:3" x14ac:dyDescent="0.2">
      <c r="A746" t="s">
        <v>1148</v>
      </c>
      <c r="C746" t="s">
        <v>1255</v>
      </c>
    </row>
    <row r="747" spans="1:3" x14ac:dyDescent="0.2">
      <c r="A747" t="s">
        <v>1147</v>
      </c>
      <c r="C747" t="s">
        <v>1254</v>
      </c>
    </row>
    <row r="748" spans="1:3" x14ac:dyDescent="0.2">
      <c r="A748" t="s">
        <v>1146</v>
      </c>
      <c r="C748" t="s">
        <v>1253</v>
      </c>
    </row>
    <row r="749" spans="1:3" x14ac:dyDescent="0.2">
      <c r="A749" t="s">
        <v>1145</v>
      </c>
      <c r="C749" t="s">
        <v>1252</v>
      </c>
    </row>
    <row r="750" spans="1:3" x14ac:dyDescent="0.2">
      <c r="A750" t="s">
        <v>1144</v>
      </c>
      <c r="C750" t="s">
        <v>1251</v>
      </c>
    </row>
    <row r="751" spans="1:3" x14ac:dyDescent="0.2">
      <c r="A751" t="s">
        <v>1143</v>
      </c>
      <c r="C751" t="s">
        <v>1250</v>
      </c>
    </row>
    <row r="752" spans="1:3" x14ac:dyDescent="0.2">
      <c r="A752" t="s">
        <v>1142</v>
      </c>
      <c r="C752" t="s">
        <v>1249</v>
      </c>
    </row>
    <row r="753" spans="1:3" x14ac:dyDescent="0.2">
      <c r="A753" t="s">
        <v>1141</v>
      </c>
      <c r="C753" t="s">
        <v>1248</v>
      </c>
    </row>
    <row r="754" spans="1:3" x14ac:dyDescent="0.2">
      <c r="A754" t="s">
        <v>1140</v>
      </c>
      <c r="C754" t="s">
        <v>2178</v>
      </c>
    </row>
    <row r="755" spans="1:3" x14ac:dyDescent="0.2">
      <c r="A755" t="s">
        <v>1139</v>
      </c>
      <c r="C755" t="s">
        <v>1246</v>
      </c>
    </row>
    <row r="756" spans="1:3" x14ac:dyDescent="0.2">
      <c r="A756" t="s">
        <v>1138</v>
      </c>
      <c r="C756" t="s">
        <v>1245</v>
      </c>
    </row>
    <row r="757" spans="1:3" x14ac:dyDescent="0.2">
      <c r="A757" t="s">
        <v>1137</v>
      </c>
      <c r="C757" t="s">
        <v>1243</v>
      </c>
    </row>
    <row r="758" spans="1:3" x14ac:dyDescent="0.2">
      <c r="A758" t="s">
        <v>1136</v>
      </c>
      <c r="C758" t="s">
        <v>1242</v>
      </c>
    </row>
    <row r="759" spans="1:3" x14ac:dyDescent="0.2">
      <c r="A759" t="s">
        <v>1135</v>
      </c>
      <c r="C759" t="s">
        <v>1241</v>
      </c>
    </row>
    <row r="760" spans="1:3" x14ac:dyDescent="0.2">
      <c r="A760" t="s">
        <v>1134</v>
      </c>
      <c r="C760" t="s">
        <v>1240</v>
      </c>
    </row>
    <row r="761" spans="1:3" x14ac:dyDescent="0.2">
      <c r="A761" t="s">
        <v>1133</v>
      </c>
      <c r="C761" t="s">
        <v>1239</v>
      </c>
    </row>
    <row r="762" spans="1:3" x14ac:dyDescent="0.2">
      <c r="A762" t="s">
        <v>1132</v>
      </c>
      <c r="C762" t="s">
        <v>1238</v>
      </c>
    </row>
    <row r="763" spans="1:3" x14ac:dyDescent="0.2">
      <c r="A763" t="s">
        <v>1131</v>
      </c>
      <c r="C763" t="s">
        <v>1237</v>
      </c>
    </row>
    <row r="764" spans="1:3" x14ac:dyDescent="0.2">
      <c r="A764" t="s">
        <v>1130</v>
      </c>
      <c r="C764" t="s">
        <v>2177</v>
      </c>
    </row>
    <row r="765" spans="1:3" x14ac:dyDescent="0.2">
      <c r="A765" t="s">
        <v>1129</v>
      </c>
      <c r="C765" t="s">
        <v>1235</v>
      </c>
    </row>
    <row r="766" spans="1:3" x14ac:dyDescent="0.2">
      <c r="A766" t="s">
        <v>1128</v>
      </c>
      <c r="C766" t="s">
        <v>1233</v>
      </c>
    </row>
    <row r="767" spans="1:3" x14ac:dyDescent="0.2">
      <c r="A767" t="s">
        <v>1127</v>
      </c>
      <c r="C767" t="s">
        <v>1232</v>
      </c>
    </row>
    <row r="768" spans="1:3" x14ac:dyDescent="0.2">
      <c r="A768" t="s">
        <v>1126</v>
      </c>
      <c r="C768" t="s">
        <v>1231</v>
      </c>
    </row>
    <row r="769" spans="1:3" x14ac:dyDescent="0.2">
      <c r="A769" t="s">
        <v>1125</v>
      </c>
      <c r="C769" t="s">
        <v>1229</v>
      </c>
    </row>
    <row r="770" spans="1:3" x14ac:dyDescent="0.2">
      <c r="A770" t="s">
        <v>1124</v>
      </c>
      <c r="C770" t="s">
        <v>1228</v>
      </c>
    </row>
    <row r="771" spans="1:3" x14ac:dyDescent="0.2">
      <c r="A771" t="s">
        <v>1123</v>
      </c>
      <c r="C771" t="s">
        <v>1227</v>
      </c>
    </row>
    <row r="772" spans="1:3" x14ac:dyDescent="0.2">
      <c r="A772" t="s">
        <v>1122</v>
      </c>
      <c r="C772" t="s">
        <v>2176</v>
      </c>
    </row>
    <row r="773" spans="1:3" x14ac:dyDescent="0.2">
      <c r="A773" t="s">
        <v>1121</v>
      </c>
      <c r="C773" t="s">
        <v>1225</v>
      </c>
    </row>
    <row r="774" spans="1:3" x14ac:dyDescent="0.2">
      <c r="A774" t="s">
        <v>1120</v>
      </c>
      <c r="C774" t="s">
        <v>1223</v>
      </c>
    </row>
    <row r="775" spans="1:3" x14ac:dyDescent="0.2">
      <c r="A775" t="s">
        <v>1119</v>
      </c>
      <c r="C775" t="s">
        <v>1221</v>
      </c>
    </row>
    <row r="776" spans="1:3" x14ac:dyDescent="0.2">
      <c r="A776" t="s">
        <v>1118</v>
      </c>
      <c r="C776" t="s">
        <v>1220</v>
      </c>
    </row>
    <row r="777" spans="1:3" x14ac:dyDescent="0.2">
      <c r="A777" t="s">
        <v>1117</v>
      </c>
      <c r="C777" t="s">
        <v>1219</v>
      </c>
    </row>
    <row r="778" spans="1:3" x14ac:dyDescent="0.2">
      <c r="A778" t="s">
        <v>1116</v>
      </c>
      <c r="C778" t="s">
        <v>1218</v>
      </c>
    </row>
    <row r="779" spans="1:3" x14ac:dyDescent="0.2">
      <c r="A779" t="s">
        <v>1115</v>
      </c>
      <c r="C779" t="s">
        <v>1217</v>
      </c>
    </row>
    <row r="780" spans="1:3" x14ac:dyDescent="0.2">
      <c r="A780" t="s">
        <v>1114</v>
      </c>
      <c r="C780" t="s">
        <v>1216</v>
      </c>
    </row>
    <row r="781" spans="1:3" x14ac:dyDescent="0.2">
      <c r="A781" t="s">
        <v>1113</v>
      </c>
      <c r="C781" t="s">
        <v>1215</v>
      </c>
    </row>
    <row r="782" spans="1:3" x14ac:dyDescent="0.2">
      <c r="A782" t="s">
        <v>1112</v>
      </c>
      <c r="C782" t="s">
        <v>2175</v>
      </c>
    </row>
    <row r="783" spans="1:3" x14ac:dyDescent="0.2">
      <c r="A783" t="s">
        <v>1111</v>
      </c>
      <c r="C783" t="s">
        <v>1214</v>
      </c>
    </row>
    <row r="784" spans="1:3" x14ac:dyDescent="0.2">
      <c r="A784" t="s">
        <v>1110</v>
      </c>
      <c r="C784" t="s">
        <v>1213</v>
      </c>
    </row>
    <row r="785" spans="1:3" x14ac:dyDescent="0.2">
      <c r="A785" t="s">
        <v>1109</v>
      </c>
      <c r="C785" t="s">
        <v>1212</v>
      </c>
    </row>
    <row r="786" spans="1:3" x14ac:dyDescent="0.2">
      <c r="A786" t="s">
        <v>1108</v>
      </c>
      <c r="C786" t="s">
        <v>1211</v>
      </c>
    </row>
    <row r="787" spans="1:3" x14ac:dyDescent="0.2">
      <c r="A787" t="s">
        <v>1107</v>
      </c>
      <c r="C787" t="s">
        <v>2174</v>
      </c>
    </row>
    <row r="788" spans="1:3" x14ac:dyDescent="0.2">
      <c r="A788" t="s">
        <v>1106</v>
      </c>
      <c r="C788" t="s">
        <v>1210</v>
      </c>
    </row>
    <row r="789" spans="1:3" x14ac:dyDescent="0.2">
      <c r="A789" t="s">
        <v>1105</v>
      </c>
      <c r="C789" t="s">
        <v>1209</v>
      </c>
    </row>
    <row r="790" spans="1:3" x14ac:dyDescent="0.2">
      <c r="A790" t="s">
        <v>1104</v>
      </c>
      <c r="C790" t="s">
        <v>1208</v>
      </c>
    </row>
    <row r="791" spans="1:3" x14ac:dyDescent="0.2">
      <c r="A791" t="s">
        <v>1103</v>
      </c>
      <c r="C791" t="s">
        <v>1207</v>
      </c>
    </row>
    <row r="792" spans="1:3" x14ac:dyDescent="0.2">
      <c r="A792" t="s">
        <v>1102</v>
      </c>
      <c r="C792" t="s">
        <v>2173</v>
      </c>
    </row>
    <row r="793" spans="1:3" x14ac:dyDescent="0.2">
      <c r="A793" t="s">
        <v>1101</v>
      </c>
      <c r="C793" t="s">
        <v>1206</v>
      </c>
    </row>
    <row r="794" spans="1:3" x14ac:dyDescent="0.2">
      <c r="A794" t="s">
        <v>1100</v>
      </c>
      <c r="C794" t="s">
        <v>1205</v>
      </c>
    </row>
    <row r="795" spans="1:3" x14ac:dyDescent="0.2">
      <c r="A795" t="s">
        <v>1099</v>
      </c>
      <c r="C795" t="s">
        <v>1204</v>
      </c>
    </row>
    <row r="796" spans="1:3" x14ac:dyDescent="0.2">
      <c r="A796" t="s">
        <v>1098</v>
      </c>
      <c r="C796" t="s">
        <v>1203</v>
      </c>
    </row>
    <row r="797" spans="1:3" x14ac:dyDescent="0.2">
      <c r="A797" t="s">
        <v>1097</v>
      </c>
      <c r="C797" t="s">
        <v>1202</v>
      </c>
    </row>
    <row r="798" spans="1:3" x14ac:dyDescent="0.2">
      <c r="A798" t="s">
        <v>1096</v>
      </c>
      <c r="C798" t="s">
        <v>1201</v>
      </c>
    </row>
    <row r="799" spans="1:3" x14ac:dyDescent="0.2">
      <c r="A799" t="s">
        <v>1095</v>
      </c>
      <c r="C799" t="s">
        <v>2172</v>
      </c>
    </row>
    <row r="800" spans="1:3" x14ac:dyDescent="0.2">
      <c r="A800" t="s">
        <v>1094</v>
      </c>
      <c r="C800" t="s">
        <v>1199</v>
      </c>
    </row>
    <row r="801" spans="1:3" x14ac:dyDescent="0.2">
      <c r="A801" t="s">
        <v>1093</v>
      </c>
      <c r="C801" t="s">
        <v>1198</v>
      </c>
    </row>
    <row r="802" spans="1:3" x14ac:dyDescent="0.2">
      <c r="A802" t="s">
        <v>1092</v>
      </c>
      <c r="C802" t="s">
        <v>1197</v>
      </c>
    </row>
    <row r="803" spans="1:3" x14ac:dyDescent="0.2">
      <c r="A803" t="s">
        <v>1091</v>
      </c>
      <c r="C803" t="s">
        <v>1196</v>
      </c>
    </row>
    <row r="804" spans="1:3" x14ac:dyDescent="0.2">
      <c r="A804" t="s">
        <v>1090</v>
      </c>
      <c r="C804" t="s">
        <v>2171</v>
      </c>
    </row>
    <row r="805" spans="1:3" x14ac:dyDescent="0.2">
      <c r="A805" t="s">
        <v>1089</v>
      </c>
      <c r="C805" t="s">
        <v>1195</v>
      </c>
    </row>
    <row r="806" spans="1:3" x14ac:dyDescent="0.2">
      <c r="A806" t="s">
        <v>1088</v>
      </c>
      <c r="C806" t="s">
        <v>2170</v>
      </c>
    </row>
    <row r="807" spans="1:3" x14ac:dyDescent="0.2">
      <c r="A807" t="s">
        <v>1087</v>
      </c>
      <c r="C807" t="s">
        <v>1194</v>
      </c>
    </row>
    <row r="808" spans="1:3" x14ac:dyDescent="0.2">
      <c r="A808" t="s">
        <v>1086</v>
      </c>
      <c r="C808" t="s">
        <v>1193</v>
      </c>
    </row>
    <row r="809" spans="1:3" x14ac:dyDescent="0.2">
      <c r="A809" t="s">
        <v>1085</v>
      </c>
      <c r="C809" t="s">
        <v>1192</v>
      </c>
    </row>
    <row r="810" spans="1:3" x14ac:dyDescent="0.2">
      <c r="A810" t="s">
        <v>1084</v>
      </c>
      <c r="C810" t="s">
        <v>2169</v>
      </c>
    </row>
    <row r="811" spans="1:3" x14ac:dyDescent="0.2">
      <c r="A811" t="s">
        <v>1083</v>
      </c>
      <c r="C811" t="s">
        <v>2168</v>
      </c>
    </row>
    <row r="812" spans="1:3" x14ac:dyDescent="0.2">
      <c r="A812" t="s">
        <v>1082</v>
      </c>
      <c r="C812" t="s">
        <v>2167</v>
      </c>
    </row>
    <row r="813" spans="1:3" x14ac:dyDescent="0.2">
      <c r="A813" t="s">
        <v>1081</v>
      </c>
      <c r="C813" t="s">
        <v>1190</v>
      </c>
    </row>
    <row r="814" spans="1:3" x14ac:dyDescent="0.2">
      <c r="A814" t="s">
        <v>1080</v>
      </c>
      <c r="C814" t="s">
        <v>1189</v>
      </c>
    </row>
    <row r="815" spans="1:3" x14ac:dyDescent="0.2">
      <c r="A815" t="s">
        <v>1079</v>
      </c>
      <c r="C815" t="s">
        <v>1188</v>
      </c>
    </row>
    <row r="816" spans="1:3" x14ac:dyDescent="0.2">
      <c r="A816" t="s">
        <v>1078</v>
      </c>
      <c r="C816" t="s">
        <v>1187</v>
      </c>
    </row>
    <row r="817" spans="1:3" x14ac:dyDescent="0.2">
      <c r="A817" t="s">
        <v>1077</v>
      </c>
      <c r="C817" t="s">
        <v>1186</v>
      </c>
    </row>
    <row r="818" spans="1:3" x14ac:dyDescent="0.2">
      <c r="A818" t="s">
        <v>1076</v>
      </c>
      <c r="C818" t="s">
        <v>1185</v>
      </c>
    </row>
    <row r="819" spans="1:3" x14ac:dyDescent="0.2">
      <c r="A819" t="s">
        <v>1075</v>
      </c>
      <c r="C819" t="s">
        <v>2166</v>
      </c>
    </row>
    <row r="820" spans="1:3" x14ac:dyDescent="0.2">
      <c r="A820" t="s">
        <v>1074</v>
      </c>
      <c r="C820" t="s">
        <v>1184</v>
      </c>
    </row>
    <row r="821" spans="1:3" x14ac:dyDescent="0.2">
      <c r="A821" t="s">
        <v>1073</v>
      </c>
      <c r="C821" t="s">
        <v>1183</v>
      </c>
    </row>
    <row r="822" spans="1:3" x14ac:dyDescent="0.2">
      <c r="A822" t="s">
        <v>1072</v>
      </c>
      <c r="C822" t="s">
        <v>1182</v>
      </c>
    </row>
    <row r="823" spans="1:3" x14ac:dyDescent="0.2">
      <c r="A823" t="s">
        <v>1071</v>
      </c>
      <c r="C823" t="s">
        <v>1181</v>
      </c>
    </row>
    <row r="824" spans="1:3" x14ac:dyDescent="0.2">
      <c r="A824" t="s">
        <v>1070</v>
      </c>
      <c r="C824" t="s">
        <v>1180</v>
      </c>
    </row>
    <row r="825" spans="1:3" x14ac:dyDescent="0.2">
      <c r="A825" t="s">
        <v>1069</v>
      </c>
      <c r="C825" t="s">
        <v>1179</v>
      </c>
    </row>
    <row r="826" spans="1:3" x14ac:dyDescent="0.2">
      <c r="A826" t="s">
        <v>1068</v>
      </c>
      <c r="C826" t="s">
        <v>2165</v>
      </c>
    </row>
    <row r="827" spans="1:3" x14ac:dyDescent="0.2">
      <c r="A827" t="s">
        <v>1067</v>
      </c>
      <c r="C827" t="s">
        <v>1178</v>
      </c>
    </row>
    <row r="828" spans="1:3" x14ac:dyDescent="0.2">
      <c r="A828" t="s">
        <v>1066</v>
      </c>
      <c r="C828" t="s">
        <v>1177</v>
      </c>
    </row>
    <row r="829" spans="1:3" x14ac:dyDescent="0.2">
      <c r="A829" t="s">
        <v>1065</v>
      </c>
      <c r="C829" t="s">
        <v>1175</v>
      </c>
    </row>
    <row r="830" spans="1:3" x14ac:dyDescent="0.2">
      <c r="A830" t="s">
        <v>1064</v>
      </c>
      <c r="C830" t="s">
        <v>1174</v>
      </c>
    </row>
    <row r="831" spans="1:3" x14ac:dyDescent="0.2">
      <c r="A831" t="s">
        <v>1063</v>
      </c>
      <c r="C831" t="s">
        <v>2164</v>
      </c>
    </row>
    <row r="832" spans="1:3" x14ac:dyDescent="0.2">
      <c r="A832" t="s">
        <v>1062</v>
      </c>
      <c r="C832" t="s">
        <v>1172</v>
      </c>
    </row>
    <row r="833" spans="1:3" x14ac:dyDescent="0.2">
      <c r="A833" t="s">
        <v>1061</v>
      </c>
      <c r="C833" t="s">
        <v>1171</v>
      </c>
    </row>
    <row r="834" spans="1:3" x14ac:dyDescent="0.2">
      <c r="A834" t="s">
        <v>1060</v>
      </c>
      <c r="C834" t="s">
        <v>2163</v>
      </c>
    </row>
    <row r="835" spans="1:3" x14ac:dyDescent="0.2">
      <c r="A835" t="s">
        <v>1059</v>
      </c>
      <c r="C835" t="s">
        <v>1170</v>
      </c>
    </row>
    <row r="836" spans="1:3" x14ac:dyDescent="0.2">
      <c r="A836" t="s">
        <v>1058</v>
      </c>
      <c r="C836" t="s">
        <v>2162</v>
      </c>
    </row>
    <row r="837" spans="1:3" x14ac:dyDescent="0.2">
      <c r="A837" t="s">
        <v>1057</v>
      </c>
      <c r="C837" t="s">
        <v>2161</v>
      </c>
    </row>
    <row r="838" spans="1:3" x14ac:dyDescent="0.2">
      <c r="A838" t="s">
        <v>1056</v>
      </c>
      <c r="C838" t="s">
        <v>2160</v>
      </c>
    </row>
    <row r="839" spans="1:3" x14ac:dyDescent="0.2">
      <c r="A839" t="s">
        <v>1055</v>
      </c>
      <c r="C839" t="s">
        <v>1169</v>
      </c>
    </row>
    <row r="840" spans="1:3" x14ac:dyDescent="0.2">
      <c r="A840" t="s">
        <v>1054</v>
      </c>
      <c r="C840" t="s">
        <v>2159</v>
      </c>
    </row>
    <row r="841" spans="1:3" x14ac:dyDescent="0.2">
      <c r="A841" t="s">
        <v>1053</v>
      </c>
      <c r="C841" t="s">
        <v>1168</v>
      </c>
    </row>
    <row r="842" spans="1:3" x14ac:dyDescent="0.2">
      <c r="A842" t="s">
        <v>1052</v>
      </c>
      <c r="C842" t="s">
        <v>2158</v>
      </c>
    </row>
    <row r="843" spans="1:3" x14ac:dyDescent="0.2">
      <c r="A843" t="s">
        <v>1051</v>
      </c>
      <c r="C843" t="s">
        <v>1167</v>
      </c>
    </row>
    <row r="844" spans="1:3" x14ac:dyDescent="0.2">
      <c r="A844" t="s">
        <v>1050</v>
      </c>
      <c r="C844" t="s">
        <v>2157</v>
      </c>
    </row>
    <row r="845" spans="1:3" x14ac:dyDescent="0.2">
      <c r="A845" t="s">
        <v>1049</v>
      </c>
      <c r="C845" t="s">
        <v>2156</v>
      </c>
    </row>
    <row r="846" spans="1:3" x14ac:dyDescent="0.2">
      <c r="A846" t="s">
        <v>1048</v>
      </c>
      <c r="C846" t="s">
        <v>2155</v>
      </c>
    </row>
    <row r="847" spans="1:3" x14ac:dyDescent="0.2">
      <c r="A847" t="s">
        <v>1047</v>
      </c>
      <c r="C847" t="s">
        <v>2154</v>
      </c>
    </row>
    <row r="848" spans="1:3" x14ac:dyDescent="0.2">
      <c r="A848" t="s">
        <v>1046</v>
      </c>
      <c r="C848" t="s">
        <v>1165</v>
      </c>
    </row>
    <row r="849" spans="1:3" x14ac:dyDescent="0.2">
      <c r="A849" t="s">
        <v>1045</v>
      </c>
      <c r="C849" t="s">
        <v>2153</v>
      </c>
    </row>
    <row r="850" spans="1:3" x14ac:dyDescent="0.2">
      <c r="A850" t="s">
        <v>1044</v>
      </c>
      <c r="C850" t="s">
        <v>1164</v>
      </c>
    </row>
    <row r="851" spans="1:3" x14ac:dyDescent="0.2">
      <c r="A851" t="s">
        <v>1043</v>
      </c>
      <c r="C851" t="s">
        <v>1162</v>
      </c>
    </row>
    <row r="852" spans="1:3" x14ac:dyDescent="0.2">
      <c r="A852" t="s">
        <v>1042</v>
      </c>
      <c r="C852" t="s">
        <v>1160</v>
      </c>
    </row>
    <row r="853" spans="1:3" x14ac:dyDescent="0.2">
      <c r="A853" t="s">
        <v>1041</v>
      </c>
      <c r="C853" t="s">
        <v>1159</v>
      </c>
    </row>
    <row r="854" spans="1:3" x14ac:dyDescent="0.2">
      <c r="A854" t="s">
        <v>1040</v>
      </c>
      <c r="C854" t="s">
        <v>2152</v>
      </c>
    </row>
    <row r="855" spans="1:3" x14ac:dyDescent="0.2">
      <c r="A855" t="s">
        <v>1039</v>
      </c>
      <c r="C855" t="s">
        <v>1157</v>
      </c>
    </row>
    <row r="856" spans="1:3" x14ac:dyDescent="0.2">
      <c r="A856" t="s">
        <v>1038</v>
      </c>
      <c r="C856" t="s">
        <v>1156</v>
      </c>
    </row>
    <row r="857" spans="1:3" x14ac:dyDescent="0.2">
      <c r="A857" t="s">
        <v>1037</v>
      </c>
      <c r="C857" t="s">
        <v>1155</v>
      </c>
    </row>
    <row r="858" spans="1:3" x14ac:dyDescent="0.2">
      <c r="A858" t="s">
        <v>1036</v>
      </c>
      <c r="C858" t="s">
        <v>1154</v>
      </c>
    </row>
    <row r="859" spans="1:3" x14ac:dyDescent="0.2">
      <c r="A859" t="s">
        <v>1035</v>
      </c>
      <c r="C859" t="s">
        <v>2151</v>
      </c>
    </row>
    <row r="860" spans="1:3" x14ac:dyDescent="0.2">
      <c r="A860" t="s">
        <v>1034</v>
      </c>
      <c r="C860" t="s">
        <v>1153</v>
      </c>
    </row>
    <row r="861" spans="1:3" x14ac:dyDescent="0.2">
      <c r="A861" t="s">
        <v>1033</v>
      </c>
      <c r="C861" t="s">
        <v>1152</v>
      </c>
    </row>
    <row r="862" spans="1:3" x14ac:dyDescent="0.2">
      <c r="A862" t="s">
        <v>1032</v>
      </c>
      <c r="C862" t="s">
        <v>2150</v>
      </c>
    </row>
    <row r="863" spans="1:3" x14ac:dyDescent="0.2">
      <c r="A863" t="s">
        <v>1031</v>
      </c>
      <c r="C863" t="s">
        <v>1151</v>
      </c>
    </row>
    <row r="864" spans="1:3" x14ac:dyDescent="0.2">
      <c r="A864" t="s">
        <v>1030</v>
      </c>
      <c r="C864" t="s">
        <v>1150</v>
      </c>
    </row>
    <row r="865" spans="1:3" x14ac:dyDescent="0.2">
      <c r="A865" t="s">
        <v>1029</v>
      </c>
      <c r="C865" t="s">
        <v>1149</v>
      </c>
    </row>
    <row r="866" spans="1:3" x14ac:dyDescent="0.2">
      <c r="A866" t="s">
        <v>1028</v>
      </c>
      <c r="C866" t="s">
        <v>2149</v>
      </c>
    </row>
    <row r="867" spans="1:3" x14ac:dyDescent="0.2">
      <c r="A867" t="s">
        <v>1027</v>
      </c>
      <c r="C867" t="s">
        <v>1148</v>
      </c>
    </row>
    <row r="868" spans="1:3" x14ac:dyDescent="0.2">
      <c r="A868" t="s">
        <v>1026</v>
      </c>
      <c r="C868" t="s">
        <v>1147</v>
      </c>
    </row>
    <row r="869" spans="1:3" x14ac:dyDescent="0.2">
      <c r="A869" t="s">
        <v>1025</v>
      </c>
      <c r="C869" t="s">
        <v>1146</v>
      </c>
    </row>
    <row r="870" spans="1:3" x14ac:dyDescent="0.2">
      <c r="A870" t="s">
        <v>1024</v>
      </c>
      <c r="C870" t="s">
        <v>1145</v>
      </c>
    </row>
    <row r="871" spans="1:3" x14ac:dyDescent="0.2">
      <c r="A871" t="s">
        <v>1023</v>
      </c>
      <c r="C871" t="s">
        <v>2148</v>
      </c>
    </row>
    <row r="872" spans="1:3" x14ac:dyDescent="0.2">
      <c r="A872" t="s">
        <v>1022</v>
      </c>
      <c r="C872" t="s">
        <v>1144</v>
      </c>
    </row>
    <row r="873" spans="1:3" x14ac:dyDescent="0.2">
      <c r="A873" t="s">
        <v>1021</v>
      </c>
      <c r="C873" t="s">
        <v>1143</v>
      </c>
    </row>
    <row r="874" spans="1:3" x14ac:dyDescent="0.2">
      <c r="A874" t="s">
        <v>1020</v>
      </c>
      <c r="C874" t="s">
        <v>1142</v>
      </c>
    </row>
    <row r="875" spans="1:3" x14ac:dyDescent="0.2">
      <c r="A875" t="s">
        <v>1019</v>
      </c>
      <c r="C875" t="s">
        <v>1141</v>
      </c>
    </row>
    <row r="876" spans="1:3" x14ac:dyDescent="0.2">
      <c r="A876" t="s">
        <v>1018</v>
      </c>
      <c r="C876" t="s">
        <v>2147</v>
      </c>
    </row>
    <row r="877" spans="1:3" x14ac:dyDescent="0.2">
      <c r="A877" t="s">
        <v>1017</v>
      </c>
      <c r="C877" t="s">
        <v>1140</v>
      </c>
    </row>
    <row r="878" spans="1:3" x14ac:dyDescent="0.2">
      <c r="A878" t="s">
        <v>1016</v>
      </c>
      <c r="C878" t="s">
        <v>1139</v>
      </c>
    </row>
    <row r="879" spans="1:3" x14ac:dyDescent="0.2">
      <c r="A879" t="s">
        <v>1015</v>
      </c>
      <c r="C879" t="s">
        <v>2146</v>
      </c>
    </row>
    <row r="880" spans="1:3" x14ac:dyDescent="0.2">
      <c r="A880" t="s">
        <v>1014</v>
      </c>
      <c r="C880" t="s">
        <v>1138</v>
      </c>
    </row>
    <row r="881" spans="1:3" x14ac:dyDescent="0.2">
      <c r="A881" t="s">
        <v>1013</v>
      </c>
      <c r="C881" t="s">
        <v>1137</v>
      </c>
    </row>
    <row r="882" spans="1:3" x14ac:dyDescent="0.2">
      <c r="A882" t="s">
        <v>1012</v>
      </c>
      <c r="C882" t="s">
        <v>2145</v>
      </c>
    </row>
    <row r="883" spans="1:3" x14ac:dyDescent="0.2">
      <c r="A883" t="s">
        <v>1011</v>
      </c>
      <c r="C883" t="s">
        <v>2144</v>
      </c>
    </row>
    <row r="884" spans="1:3" x14ac:dyDescent="0.2">
      <c r="A884" t="s">
        <v>1010</v>
      </c>
      <c r="C884" t="s">
        <v>2143</v>
      </c>
    </row>
    <row r="885" spans="1:3" x14ac:dyDescent="0.2">
      <c r="A885" t="s">
        <v>1009</v>
      </c>
      <c r="C885" t="s">
        <v>1136</v>
      </c>
    </row>
    <row r="886" spans="1:3" x14ac:dyDescent="0.2">
      <c r="A886" t="s">
        <v>1008</v>
      </c>
      <c r="C886" t="s">
        <v>1135</v>
      </c>
    </row>
    <row r="887" spans="1:3" x14ac:dyDescent="0.2">
      <c r="A887" t="s">
        <v>1007</v>
      </c>
      <c r="C887" t="s">
        <v>1134</v>
      </c>
    </row>
    <row r="888" spans="1:3" x14ac:dyDescent="0.2">
      <c r="A888" t="s">
        <v>1006</v>
      </c>
      <c r="C888" t="s">
        <v>2142</v>
      </c>
    </row>
    <row r="889" spans="1:3" x14ac:dyDescent="0.2">
      <c r="A889" t="s">
        <v>1005</v>
      </c>
      <c r="C889" t="s">
        <v>1133</v>
      </c>
    </row>
    <row r="890" spans="1:3" x14ac:dyDescent="0.2">
      <c r="A890" t="s">
        <v>1004</v>
      </c>
      <c r="C890" t="s">
        <v>1132</v>
      </c>
    </row>
    <row r="891" spans="1:3" x14ac:dyDescent="0.2">
      <c r="A891" t="s">
        <v>1003</v>
      </c>
      <c r="C891" t="s">
        <v>1130</v>
      </c>
    </row>
    <row r="892" spans="1:3" x14ac:dyDescent="0.2">
      <c r="A892" t="s">
        <v>1002</v>
      </c>
      <c r="C892" t="s">
        <v>1129</v>
      </c>
    </row>
    <row r="893" spans="1:3" x14ac:dyDescent="0.2">
      <c r="A893" t="s">
        <v>1001</v>
      </c>
      <c r="C893" t="s">
        <v>1127</v>
      </c>
    </row>
    <row r="894" spans="1:3" x14ac:dyDescent="0.2">
      <c r="A894" t="s">
        <v>1000</v>
      </c>
      <c r="C894" t="s">
        <v>2141</v>
      </c>
    </row>
    <row r="895" spans="1:3" x14ac:dyDescent="0.2">
      <c r="A895" t="s">
        <v>999</v>
      </c>
      <c r="C895" t="s">
        <v>1126</v>
      </c>
    </row>
    <row r="896" spans="1:3" x14ac:dyDescent="0.2">
      <c r="A896" t="s">
        <v>998</v>
      </c>
      <c r="C896" t="s">
        <v>1125</v>
      </c>
    </row>
    <row r="897" spans="1:3" x14ac:dyDescent="0.2">
      <c r="A897" t="s">
        <v>997</v>
      </c>
      <c r="C897" t="s">
        <v>1124</v>
      </c>
    </row>
    <row r="898" spans="1:3" x14ac:dyDescent="0.2">
      <c r="A898" t="s">
        <v>996</v>
      </c>
      <c r="C898" t="s">
        <v>1123</v>
      </c>
    </row>
    <row r="899" spans="1:3" x14ac:dyDescent="0.2">
      <c r="A899" t="s">
        <v>995</v>
      </c>
      <c r="C899" t="s">
        <v>1122</v>
      </c>
    </row>
    <row r="900" spans="1:3" x14ac:dyDescent="0.2">
      <c r="A900" t="s">
        <v>994</v>
      </c>
      <c r="C900" t="s">
        <v>1121</v>
      </c>
    </row>
    <row r="901" spans="1:3" x14ac:dyDescent="0.2">
      <c r="A901" t="s">
        <v>993</v>
      </c>
      <c r="C901" t="s">
        <v>1120</v>
      </c>
    </row>
    <row r="902" spans="1:3" x14ac:dyDescent="0.2">
      <c r="A902" t="s">
        <v>992</v>
      </c>
      <c r="C902" t="s">
        <v>1119</v>
      </c>
    </row>
    <row r="903" spans="1:3" x14ac:dyDescent="0.2">
      <c r="A903" t="s">
        <v>991</v>
      </c>
      <c r="C903" t="s">
        <v>1118</v>
      </c>
    </row>
    <row r="904" spans="1:3" x14ac:dyDescent="0.2">
      <c r="A904" t="s">
        <v>990</v>
      </c>
      <c r="C904" t="s">
        <v>1117</v>
      </c>
    </row>
    <row r="905" spans="1:3" x14ac:dyDescent="0.2">
      <c r="A905" t="s">
        <v>989</v>
      </c>
      <c r="C905" t="s">
        <v>1116</v>
      </c>
    </row>
    <row r="906" spans="1:3" x14ac:dyDescent="0.2">
      <c r="A906" t="s">
        <v>988</v>
      </c>
      <c r="C906" t="s">
        <v>2140</v>
      </c>
    </row>
    <row r="907" spans="1:3" x14ac:dyDescent="0.2">
      <c r="A907" t="s">
        <v>987</v>
      </c>
      <c r="C907" t="s">
        <v>1115</v>
      </c>
    </row>
    <row r="908" spans="1:3" x14ac:dyDescent="0.2">
      <c r="A908" t="s">
        <v>986</v>
      </c>
      <c r="C908" t="s">
        <v>1114</v>
      </c>
    </row>
    <row r="909" spans="1:3" x14ac:dyDescent="0.2">
      <c r="A909" t="s">
        <v>985</v>
      </c>
      <c r="C909" t="s">
        <v>2139</v>
      </c>
    </row>
    <row r="910" spans="1:3" x14ac:dyDescent="0.2">
      <c r="A910" t="s">
        <v>984</v>
      </c>
      <c r="C910" t="s">
        <v>1112</v>
      </c>
    </row>
    <row r="911" spans="1:3" x14ac:dyDescent="0.2">
      <c r="A911" t="s">
        <v>983</v>
      </c>
      <c r="C911" t="s">
        <v>1111</v>
      </c>
    </row>
    <row r="912" spans="1:3" x14ac:dyDescent="0.2">
      <c r="A912" t="s">
        <v>982</v>
      </c>
      <c r="C912" t="s">
        <v>1110</v>
      </c>
    </row>
    <row r="913" spans="1:3" x14ac:dyDescent="0.2">
      <c r="A913" t="s">
        <v>981</v>
      </c>
      <c r="C913" t="s">
        <v>1106</v>
      </c>
    </row>
    <row r="914" spans="1:3" x14ac:dyDescent="0.2">
      <c r="A914" t="s">
        <v>980</v>
      </c>
      <c r="C914" t="s">
        <v>1105</v>
      </c>
    </row>
    <row r="915" spans="1:3" x14ac:dyDescent="0.2">
      <c r="A915" t="s">
        <v>979</v>
      </c>
      <c r="C915" t="s">
        <v>1104</v>
      </c>
    </row>
    <row r="916" spans="1:3" x14ac:dyDescent="0.2">
      <c r="A916" t="s">
        <v>978</v>
      </c>
      <c r="C916" t="s">
        <v>2138</v>
      </c>
    </row>
    <row r="917" spans="1:3" x14ac:dyDescent="0.2">
      <c r="A917" t="s">
        <v>977</v>
      </c>
      <c r="C917" t="s">
        <v>1103</v>
      </c>
    </row>
    <row r="918" spans="1:3" x14ac:dyDescent="0.2">
      <c r="A918" t="s">
        <v>976</v>
      </c>
      <c r="C918" t="s">
        <v>1102</v>
      </c>
    </row>
    <row r="919" spans="1:3" x14ac:dyDescent="0.2">
      <c r="A919" t="s">
        <v>975</v>
      </c>
      <c r="C919" t="s">
        <v>1101</v>
      </c>
    </row>
    <row r="920" spans="1:3" x14ac:dyDescent="0.2">
      <c r="A920" t="s">
        <v>974</v>
      </c>
      <c r="C920" t="s">
        <v>1099</v>
      </c>
    </row>
    <row r="921" spans="1:3" x14ac:dyDescent="0.2">
      <c r="A921" t="s">
        <v>973</v>
      </c>
      <c r="C921" t="s">
        <v>1098</v>
      </c>
    </row>
    <row r="922" spans="1:3" x14ac:dyDescent="0.2">
      <c r="A922" t="s">
        <v>972</v>
      </c>
      <c r="C922" t="s">
        <v>1097</v>
      </c>
    </row>
    <row r="923" spans="1:3" x14ac:dyDescent="0.2">
      <c r="A923" t="s">
        <v>971</v>
      </c>
      <c r="C923" t="s">
        <v>1096</v>
      </c>
    </row>
    <row r="924" spans="1:3" x14ac:dyDescent="0.2">
      <c r="A924" t="s">
        <v>970</v>
      </c>
      <c r="C924" t="s">
        <v>1095</v>
      </c>
    </row>
    <row r="925" spans="1:3" x14ac:dyDescent="0.2">
      <c r="A925" t="s">
        <v>969</v>
      </c>
      <c r="C925" t="s">
        <v>2137</v>
      </c>
    </row>
    <row r="926" spans="1:3" x14ac:dyDescent="0.2">
      <c r="A926" t="s">
        <v>968</v>
      </c>
      <c r="C926" t="s">
        <v>1094</v>
      </c>
    </row>
    <row r="927" spans="1:3" x14ac:dyDescent="0.2">
      <c r="A927" t="s">
        <v>967</v>
      </c>
      <c r="C927" t="s">
        <v>2136</v>
      </c>
    </row>
    <row r="928" spans="1:3" x14ac:dyDescent="0.2">
      <c r="A928" t="s">
        <v>966</v>
      </c>
      <c r="C928" t="s">
        <v>1093</v>
      </c>
    </row>
    <row r="929" spans="1:3" x14ac:dyDescent="0.2">
      <c r="A929" t="s">
        <v>965</v>
      </c>
      <c r="C929" t="s">
        <v>1092</v>
      </c>
    </row>
    <row r="930" spans="1:3" x14ac:dyDescent="0.2">
      <c r="A930" t="s">
        <v>964</v>
      </c>
      <c r="C930" t="s">
        <v>2135</v>
      </c>
    </row>
    <row r="931" spans="1:3" x14ac:dyDescent="0.2">
      <c r="A931" t="s">
        <v>963</v>
      </c>
      <c r="C931" t="s">
        <v>1091</v>
      </c>
    </row>
    <row r="932" spans="1:3" x14ac:dyDescent="0.2">
      <c r="A932" t="s">
        <v>962</v>
      </c>
      <c r="C932" t="s">
        <v>1090</v>
      </c>
    </row>
    <row r="933" spans="1:3" x14ac:dyDescent="0.2">
      <c r="A933" t="s">
        <v>961</v>
      </c>
      <c r="C933" t="s">
        <v>2134</v>
      </c>
    </row>
    <row r="934" spans="1:3" x14ac:dyDescent="0.2">
      <c r="A934" t="s">
        <v>960</v>
      </c>
      <c r="C934" t="s">
        <v>1089</v>
      </c>
    </row>
    <row r="935" spans="1:3" x14ac:dyDescent="0.2">
      <c r="A935" t="s">
        <v>959</v>
      </c>
      <c r="C935" t="s">
        <v>1088</v>
      </c>
    </row>
    <row r="936" spans="1:3" x14ac:dyDescent="0.2">
      <c r="A936" t="s">
        <v>958</v>
      </c>
      <c r="C936" t="s">
        <v>1087</v>
      </c>
    </row>
    <row r="937" spans="1:3" x14ac:dyDescent="0.2">
      <c r="A937" t="s">
        <v>957</v>
      </c>
      <c r="C937" t="s">
        <v>1086</v>
      </c>
    </row>
    <row r="938" spans="1:3" x14ac:dyDescent="0.2">
      <c r="A938" t="s">
        <v>956</v>
      </c>
      <c r="C938" t="s">
        <v>1085</v>
      </c>
    </row>
    <row r="939" spans="1:3" x14ac:dyDescent="0.2">
      <c r="A939" t="s">
        <v>955</v>
      </c>
      <c r="C939" t="s">
        <v>1084</v>
      </c>
    </row>
    <row r="940" spans="1:3" x14ac:dyDescent="0.2">
      <c r="A940" t="s">
        <v>954</v>
      </c>
      <c r="C940" t="s">
        <v>1083</v>
      </c>
    </row>
    <row r="941" spans="1:3" x14ac:dyDescent="0.2">
      <c r="A941" t="s">
        <v>953</v>
      </c>
      <c r="C941" t="s">
        <v>1082</v>
      </c>
    </row>
    <row r="942" spans="1:3" x14ac:dyDescent="0.2">
      <c r="A942" t="s">
        <v>952</v>
      </c>
      <c r="C942" t="s">
        <v>2133</v>
      </c>
    </row>
    <row r="943" spans="1:3" x14ac:dyDescent="0.2">
      <c r="A943" t="s">
        <v>951</v>
      </c>
      <c r="C943" t="s">
        <v>1081</v>
      </c>
    </row>
    <row r="944" spans="1:3" x14ac:dyDescent="0.2">
      <c r="A944" t="s">
        <v>950</v>
      </c>
      <c r="C944" t="s">
        <v>1080</v>
      </c>
    </row>
    <row r="945" spans="1:3" x14ac:dyDescent="0.2">
      <c r="A945" t="s">
        <v>949</v>
      </c>
      <c r="C945" t="s">
        <v>2132</v>
      </c>
    </row>
    <row r="946" spans="1:3" x14ac:dyDescent="0.2">
      <c r="A946" t="s">
        <v>948</v>
      </c>
      <c r="C946" t="s">
        <v>1079</v>
      </c>
    </row>
    <row r="947" spans="1:3" x14ac:dyDescent="0.2">
      <c r="A947" t="s">
        <v>947</v>
      </c>
      <c r="C947" t="s">
        <v>1078</v>
      </c>
    </row>
    <row r="948" spans="1:3" x14ac:dyDescent="0.2">
      <c r="A948" t="s">
        <v>946</v>
      </c>
      <c r="C948" t="s">
        <v>1077</v>
      </c>
    </row>
    <row r="949" spans="1:3" x14ac:dyDescent="0.2">
      <c r="A949" t="s">
        <v>945</v>
      </c>
      <c r="C949" t="s">
        <v>1076</v>
      </c>
    </row>
    <row r="950" spans="1:3" x14ac:dyDescent="0.2">
      <c r="A950" t="s">
        <v>944</v>
      </c>
      <c r="C950" t="s">
        <v>1075</v>
      </c>
    </row>
    <row r="951" spans="1:3" x14ac:dyDescent="0.2">
      <c r="A951" t="s">
        <v>943</v>
      </c>
      <c r="C951" t="s">
        <v>1074</v>
      </c>
    </row>
    <row r="952" spans="1:3" x14ac:dyDescent="0.2">
      <c r="A952" t="s">
        <v>942</v>
      </c>
      <c r="C952" t="s">
        <v>1073</v>
      </c>
    </row>
    <row r="953" spans="1:3" x14ac:dyDescent="0.2">
      <c r="A953" t="s">
        <v>941</v>
      </c>
      <c r="C953" t="s">
        <v>1072</v>
      </c>
    </row>
    <row r="954" spans="1:3" x14ac:dyDescent="0.2">
      <c r="A954" t="s">
        <v>940</v>
      </c>
      <c r="C954" t="s">
        <v>1071</v>
      </c>
    </row>
    <row r="955" spans="1:3" x14ac:dyDescent="0.2">
      <c r="A955" t="s">
        <v>939</v>
      </c>
      <c r="C955" t="s">
        <v>1070</v>
      </c>
    </row>
    <row r="956" spans="1:3" x14ac:dyDescent="0.2">
      <c r="A956" t="s">
        <v>938</v>
      </c>
      <c r="C956" t="s">
        <v>2131</v>
      </c>
    </row>
    <row r="957" spans="1:3" x14ac:dyDescent="0.2">
      <c r="A957" t="s">
        <v>937</v>
      </c>
      <c r="C957" t="s">
        <v>1069</v>
      </c>
    </row>
    <row r="958" spans="1:3" x14ac:dyDescent="0.2">
      <c r="A958" t="s">
        <v>936</v>
      </c>
      <c r="C958" t="s">
        <v>1068</v>
      </c>
    </row>
    <row r="959" spans="1:3" x14ac:dyDescent="0.2">
      <c r="A959" t="s">
        <v>935</v>
      </c>
      <c r="C959" t="s">
        <v>1067</v>
      </c>
    </row>
    <row r="960" spans="1:3" x14ac:dyDescent="0.2">
      <c r="A960" t="s">
        <v>934</v>
      </c>
      <c r="C960" t="s">
        <v>2130</v>
      </c>
    </row>
    <row r="961" spans="1:3" x14ac:dyDescent="0.2">
      <c r="A961" t="s">
        <v>933</v>
      </c>
      <c r="C961" t="s">
        <v>2129</v>
      </c>
    </row>
    <row r="962" spans="1:3" x14ac:dyDescent="0.2">
      <c r="A962" t="s">
        <v>932</v>
      </c>
      <c r="C962" t="s">
        <v>1066</v>
      </c>
    </row>
    <row r="963" spans="1:3" x14ac:dyDescent="0.2">
      <c r="A963" t="s">
        <v>931</v>
      </c>
      <c r="C963" t="s">
        <v>1065</v>
      </c>
    </row>
    <row r="964" spans="1:3" x14ac:dyDescent="0.2">
      <c r="A964" t="s">
        <v>930</v>
      </c>
      <c r="C964" t="s">
        <v>2128</v>
      </c>
    </row>
    <row r="965" spans="1:3" x14ac:dyDescent="0.2">
      <c r="A965" t="s">
        <v>929</v>
      </c>
      <c r="C965" t="s">
        <v>2127</v>
      </c>
    </row>
    <row r="966" spans="1:3" x14ac:dyDescent="0.2">
      <c r="A966" t="s">
        <v>928</v>
      </c>
      <c r="C966" t="s">
        <v>1064</v>
      </c>
    </row>
    <row r="967" spans="1:3" x14ac:dyDescent="0.2">
      <c r="A967" t="s">
        <v>927</v>
      </c>
      <c r="C967" t="s">
        <v>1063</v>
      </c>
    </row>
    <row r="968" spans="1:3" x14ac:dyDescent="0.2">
      <c r="A968" t="s">
        <v>926</v>
      </c>
      <c r="C968" t="s">
        <v>1062</v>
      </c>
    </row>
    <row r="969" spans="1:3" x14ac:dyDescent="0.2">
      <c r="A969" t="s">
        <v>925</v>
      </c>
      <c r="C969" t="s">
        <v>1061</v>
      </c>
    </row>
    <row r="970" spans="1:3" x14ac:dyDescent="0.2">
      <c r="A970" t="s">
        <v>924</v>
      </c>
      <c r="C970" t="s">
        <v>1060</v>
      </c>
    </row>
    <row r="971" spans="1:3" x14ac:dyDescent="0.2">
      <c r="A971" t="s">
        <v>923</v>
      </c>
      <c r="C971" t="s">
        <v>2126</v>
      </c>
    </row>
    <row r="972" spans="1:3" x14ac:dyDescent="0.2">
      <c r="A972" t="s">
        <v>922</v>
      </c>
      <c r="C972" t="s">
        <v>1059</v>
      </c>
    </row>
    <row r="973" spans="1:3" x14ac:dyDescent="0.2">
      <c r="A973" t="s">
        <v>921</v>
      </c>
      <c r="C973" t="s">
        <v>1058</v>
      </c>
    </row>
    <row r="974" spans="1:3" x14ac:dyDescent="0.2">
      <c r="A974" t="s">
        <v>920</v>
      </c>
      <c r="C974" t="s">
        <v>1056</v>
      </c>
    </row>
    <row r="975" spans="1:3" x14ac:dyDescent="0.2">
      <c r="A975" t="s">
        <v>919</v>
      </c>
      <c r="C975" t="s">
        <v>1055</v>
      </c>
    </row>
    <row r="976" spans="1:3" x14ac:dyDescent="0.2">
      <c r="A976" t="s">
        <v>918</v>
      </c>
      <c r="C976" t="s">
        <v>1053</v>
      </c>
    </row>
    <row r="977" spans="1:3" x14ac:dyDescent="0.2">
      <c r="A977" t="s">
        <v>917</v>
      </c>
      <c r="C977" t="s">
        <v>1052</v>
      </c>
    </row>
    <row r="978" spans="1:3" x14ac:dyDescent="0.2">
      <c r="A978" t="s">
        <v>916</v>
      </c>
      <c r="C978" t="s">
        <v>2125</v>
      </c>
    </row>
    <row r="979" spans="1:3" x14ac:dyDescent="0.2">
      <c r="A979" t="s">
        <v>915</v>
      </c>
      <c r="C979" t="s">
        <v>1051</v>
      </c>
    </row>
    <row r="980" spans="1:3" x14ac:dyDescent="0.2">
      <c r="A980" t="s">
        <v>914</v>
      </c>
      <c r="C980" t="s">
        <v>1050</v>
      </c>
    </row>
    <row r="981" spans="1:3" x14ac:dyDescent="0.2">
      <c r="A981" t="s">
        <v>913</v>
      </c>
      <c r="C981" t="s">
        <v>1046</v>
      </c>
    </row>
    <row r="982" spans="1:3" x14ac:dyDescent="0.2">
      <c r="A982" t="s">
        <v>912</v>
      </c>
      <c r="C982" t="s">
        <v>1045</v>
      </c>
    </row>
    <row r="983" spans="1:3" x14ac:dyDescent="0.2">
      <c r="A983" t="s">
        <v>911</v>
      </c>
      <c r="C983" t="s">
        <v>2124</v>
      </c>
    </row>
    <row r="984" spans="1:3" x14ac:dyDescent="0.2">
      <c r="A984" t="s">
        <v>910</v>
      </c>
      <c r="C984" t="s">
        <v>1044</v>
      </c>
    </row>
    <row r="985" spans="1:3" x14ac:dyDescent="0.2">
      <c r="A985" t="s">
        <v>909</v>
      </c>
      <c r="C985" t="s">
        <v>2123</v>
      </c>
    </row>
    <row r="986" spans="1:3" x14ac:dyDescent="0.2">
      <c r="A986" t="s">
        <v>908</v>
      </c>
      <c r="C986" t="s">
        <v>1043</v>
      </c>
    </row>
    <row r="987" spans="1:3" x14ac:dyDescent="0.2">
      <c r="A987" t="s">
        <v>907</v>
      </c>
      <c r="C987" t="s">
        <v>1042</v>
      </c>
    </row>
    <row r="988" spans="1:3" x14ac:dyDescent="0.2">
      <c r="A988" t="s">
        <v>906</v>
      </c>
      <c r="C988" t="s">
        <v>1041</v>
      </c>
    </row>
    <row r="989" spans="1:3" x14ac:dyDescent="0.2">
      <c r="A989" t="s">
        <v>905</v>
      </c>
      <c r="C989" t="s">
        <v>1040</v>
      </c>
    </row>
    <row r="990" spans="1:3" x14ac:dyDescent="0.2">
      <c r="A990" t="s">
        <v>904</v>
      </c>
      <c r="C990" t="s">
        <v>1038</v>
      </c>
    </row>
    <row r="991" spans="1:3" x14ac:dyDescent="0.2">
      <c r="A991" t="s">
        <v>903</v>
      </c>
      <c r="C991" t="s">
        <v>1037</v>
      </c>
    </row>
    <row r="992" spans="1:3" x14ac:dyDescent="0.2">
      <c r="A992" t="s">
        <v>902</v>
      </c>
      <c r="C992" t="s">
        <v>1036</v>
      </c>
    </row>
    <row r="993" spans="1:3" x14ac:dyDescent="0.2">
      <c r="A993" t="s">
        <v>901</v>
      </c>
      <c r="C993" t="s">
        <v>2122</v>
      </c>
    </row>
    <row r="994" spans="1:3" x14ac:dyDescent="0.2">
      <c r="A994" t="s">
        <v>900</v>
      </c>
      <c r="C994" t="s">
        <v>1035</v>
      </c>
    </row>
    <row r="995" spans="1:3" x14ac:dyDescent="0.2">
      <c r="A995" t="s">
        <v>899</v>
      </c>
      <c r="C995" t="s">
        <v>1034</v>
      </c>
    </row>
    <row r="996" spans="1:3" x14ac:dyDescent="0.2">
      <c r="A996" t="s">
        <v>898</v>
      </c>
      <c r="C996" t="s">
        <v>1033</v>
      </c>
    </row>
    <row r="997" spans="1:3" x14ac:dyDescent="0.2">
      <c r="A997" t="s">
        <v>897</v>
      </c>
      <c r="C997" t="s">
        <v>1032</v>
      </c>
    </row>
    <row r="998" spans="1:3" x14ac:dyDescent="0.2">
      <c r="A998" t="s">
        <v>896</v>
      </c>
      <c r="C998" t="s">
        <v>1031</v>
      </c>
    </row>
    <row r="999" spans="1:3" x14ac:dyDescent="0.2">
      <c r="A999" t="s">
        <v>895</v>
      </c>
      <c r="C999" t="s">
        <v>1030</v>
      </c>
    </row>
    <row r="1000" spans="1:3" x14ac:dyDescent="0.2">
      <c r="A1000" t="s">
        <v>894</v>
      </c>
      <c r="C1000" t="s">
        <v>1029</v>
      </c>
    </row>
    <row r="1001" spans="1:3" x14ac:dyDescent="0.2">
      <c r="A1001" t="s">
        <v>893</v>
      </c>
      <c r="C1001" t="s">
        <v>1028</v>
      </c>
    </row>
    <row r="1002" spans="1:3" x14ac:dyDescent="0.2">
      <c r="A1002" t="s">
        <v>892</v>
      </c>
      <c r="C1002" t="s">
        <v>1027</v>
      </c>
    </row>
    <row r="1003" spans="1:3" x14ac:dyDescent="0.2">
      <c r="A1003" t="s">
        <v>891</v>
      </c>
      <c r="C1003" t="s">
        <v>1026</v>
      </c>
    </row>
    <row r="1004" spans="1:3" x14ac:dyDescent="0.2">
      <c r="A1004" t="s">
        <v>890</v>
      </c>
      <c r="C1004" t="s">
        <v>1025</v>
      </c>
    </row>
    <row r="1005" spans="1:3" x14ac:dyDescent="0.2">
      <c r="A1005" t="s">
        <v>889</v>
      </c>
      <c r="C1005" t="s">
        <v>1022</v>
      </c>
    </row>
    <row r="1006" spans="1:3" x14ac:dyDescent="0.2">
      <c r="A1006" t="s">
        <v>888</v>
      </c>
      <c r="C1006" t="s">
        <v>2121</v>
      </c>
    </row>
    <row r="1007" spans="1:3" x14ac:dyDescent="0.2">
      <c r="A1007" t="s">
        <v>887</v>
      </c>
      <c r="C1007" t="s">
        <v>1021</v>
      </c>
    </row>
    <row r="1008" spans="1:3" x14ac:dyDescent="0.2">
      <c r="A1008" t="s">
        <v>886</v>
      </c>
      <c r="C1008" t="s">
        <v>1020</v>
      </c>
    </row>
    <row r="1009" spans="1:3" x14ac:dyDescent="0.2">
      <c r="A1009" t="s">
        <v>885</v>
      </c>
      <c r="C1009" t="s">
        <v>1019</v>
      </c>
    </row>
    <row r="1010" spans="1:3" x14ac:dyDescent="0.2">
      <c r="A1010" t="s">
        <v>884</v>
      </c>
      <c r="C1010" t="s">
        <v>1018</v>
      </c>
    </row>
    <row r="1011" spans="1:3" x14ac:dyDescent="0.2">
      <c r="A1011" t="s">
        <v>883</v>
      </c>
      <c r="C1011" t="s">
        <v>1017</v>
      </c>
    </row>
    <row r="1012" spans="1:3" x14ac:dyDescent="0.2">
      <c r="A1012" t="s">
        <v>882</v>
      </c>
      <c r="C1012" t="s">
        <v>1015</v>
      </c>
    </row>
    <row r="1013" spans="1:3" x14ac:dyDescent="0.2">
      <c r="A1013" t="s">
        <v>881</v>
      </c>
      <c r="C1013" t="s">
        <v>1014</v>
      </c>
    </row>
    <row r="1014" spans="1:3" x14ac:dyDescent="0.2">
      <c r="A1014" t="s">
        <v>880</v>
      </c>
      <c r="C1014" t="s">
        <v>1013</v>
      </c>
    </row>
    <row r="1015" spans="1:3" x14ac:dyDescent="0.2">
      <c r="A1015" t="s">
        <v>879</v>
      </c>
      <c r="C1015" t="s">
        <v>1010</v>
      </c>
    </row>
    <row r="1016" spans="1:3" x14ac:dyDescent="0.2">
      <c r="A1016" t="s">
        <v>878</v>
      </c>
      <c r="C1016" t="s">
        <v>1009</v>
      </c>
    </row>
    <row r="1017" spans="1:3" x14ac:dyDescent="0.2">
      <c r="A1017" t="s">
        <v>877</v>
      </c>
      <c r="C1017" t="s">
        <v>1008</v>
      </c>
    </row>
    <row r="1018" spans="1:3" x14ac:dyDescent="0.2">
      <c r="A1018" t="s">
        <v>876</v>
      </c>
      <c r="C1018" t="s">
        <v>2120</v>
      </c>
    </row>
    <row r="1019" spans="1:3" x14ac:dyDescent="0.2">
      <c r="A1019" t="s">
        <v>875</v>
      </c>
      <c r="C1019" t="s">
        <v>1007</v>
      </c>
    </row>
    <row r="1020" spans="1:3" x14ac:dyDescent="0.2">
      <c r="A1020" t="s">
        <v>874</v>
      </c>
      <c r="C1020" t="s">
        <v>1006</v>
      </c>
    </row>
    <row r="1021" spans="1:3" x14ac:dyDescent="0.2">
      <c r="A1021" t="s">
        <v>873</v>
      </c>
      <c r="C1021" t="s">
        <v>1005</v>
      </c>
    </row>
    <row r="1022" spans="1:3" x14ac:dyDescent="0.2">
      <c r="A1022" t="s">
        <v>872</v>
      </c>
      <c r="C1022" t="s">
        <v>2119</v>
      </c>
    </row>
    <row r="1023" spans="1:3" x14ac:dyDescent="0.2">
      <c r="A1023" t="s">
        <v>871</v>
      </c>
      <c r="C1023" t="s">
        <v>1004</v>
      </c>
    </row>
    <row r="1024" spans="1:3" x14ac:dyDescent="0.2">
      <c r="A1024" t="s">
        <v>870</v>
      </c>
      <c r="C1024" t="s">
        <v>1003</v>
      </c>
    </row>
    <row r="1025" spans="1:3" x14ac:dyDescent="0.2">
      <c r="A1025" t="s">
        <v>869</v>
      </c>
      <c r="C1025" t="s">
        <v>1001</v>
      </c>
    </row>
    <row r="1026" spans="1:3" x14ac:dyDescent="0.2">
      <c r="A1026" t="s">
        <v>868</v>
      </c>
      <c r="C1026" t="s">
        <v>999</v>
      </c>
    </row>
    <row r="1027" spans="1:3" x14ac:dyDescent="0.2">
      <c r="A1027" t="s">
        <v>867</v>
      </c>
      <c r="C1027" t="s">
        <v>998</v>
      </c>
    </row>
    <row r="1028" spans="1:3" x14ac:dyDescent="0.2">
      <c r="A1028" t="s">
        <v>866</v>
      </c>
      <c r="C1028" t="s">
        <v>997</v>
      </c>
    </row>
    <row r="1029" spans="1:3" x14ac:dyDescent="0.2">
      <c r="A1029" t="s">
        <v>865</v>
      </c>
      <c r="C1029" t="s">
        <v>996</v>
      </c>
    </row>
    <row r="1030" spans="1:3" x14ac:dyDescent="0.2">
      <c r="A1030" t="s">
        <v>864</v>
      </c>
      <c r="C1030" t="s">
        <v>2118</v>
      </c>
    </row>
    <row r="1031" spans="1:3" x14ac:dyDescent="0.2">
      <c r="A1031" t="s">
        <v>863</v>
      </c>
      <c r="C1031" t="s">
        <v>994</v>
      </c>
    </row>
    <row r="1032" spans="1:3" x14ac:dyDescent="0.2">
      <c r="A1032" t="s">
        <v>862</v>
      </c>
      <c r="C1032" t="s">
        <v>991</v>
      </c>
    </row>
    <row r="1033" spans="1:3" x14ac:dyDescent="0.2">
      <c r="A1033" t="s">
        <v>861</v>
      </c>
      <c r="C1033" t="s">
        <v>990</v>
      </c>
    </row>
    <row r="1034" spans="1:3" x14ac:dyDescent="0.2">
      <c r="A1034" t="s">
        <v>860</v>
      </c>
      <c r="C1034" t="s">
        <v>2117</v>
      </c>
    </row>
    <row r="1035" spans="1:3" x14ac:dyDescent="0.2">
      <c r="A1035" t="s">
        <v>859</v>
      </c>
      <c r="C1035" t="s">
        <v>989</v>
      </c>
    </row>
    <row r="1036" spans="1:3" x14ac:dyDescent="0.2">
      <c r="A1036" t="s">
        <v>858</v>
      </c>
      <c r="C1036" t="s">
        <v>988</v>
      </c>
    </row>
    <row r="1037" spans="1:3" x14ac:dyDescent="0.2">
      <c r="A1037" t="s">
        <v>857</v>
      </c>
      <c r="C1037" t="s">
        <v>987</v>
      </c>
    </row>
    <row r="1038" spans="1:3" x14ac:dyDescent="0.2">
      <c r="A1038" t="s">
        <v>856</v>
      </c>
      <c r="C1038" t="s">
        <v>986</v>
      </c>
    </row>
    <row r="1039" spans="1:3" x14ac:dyDescent="0.2">
      <c r="A1039" t="s">
        <v>855</v>
      </c>
      <c r="C1039" t="s">
        <v>985</v>
      </c>
    </row>
    <row r="1040" spans="1:3" x14ac:dyDescent="0.2">
      <c r="A1040" t="s">
        <v>854</v>
      </c>
      <c r="C1040" t="s">
        <v>984</v>
      </c>
    </row>
    <row r="1041" spans="1:3" x14ac:dyDescent="0.2">
      <c r="A1041" t="s">
        <v>853</v>
      </c>
      <c r="C1041" t="s">
        <v>983</v>
      </c>
    </row>
    <row r="1042" spans="1:3" x14ac:dyDescent="0.2">
      <c r="A1042" t="s">
        <v>852</v>
      </c>
      <c r="C1042" t="s">
        <v>2116</v>
      </c>
    </row>
    <row r="1043" spans="1:3" x14ac:dyDescent="0.2">
      <c r="A1043" t="s">
        <v>851</v>
      </c>
      <c r="C1043" t="s">
        <v>982</v>
      </c>
    </row>
    <row r="1044" spans="1:3" x14ac:dyDescent="0.2">
      <c r="A1044" t="s">
        <v>850</v>
      </c>
      <c r="C1044" t="s">
        <v>980</v>
      </c>
    </row>
    <row r="1045" spans="1:3" x14ac:dyDescent="0.2">
      <c r="A1045" t="s">
        <v>849</v>
      </c>
      <c r="C1045" t="s">
        <v>979</v>
      </c>
    </row>
    <row r="1046" spans="1:3" x14ac:dyDescent="0.2">
      <c r="A1046" t="s">
        <v>848</v>
      </c>
      <c r="C1046" t="s">
        <v>2115</v>
      </c>
    </row>
    <row r="1047" spans="1:3" x14ac:dyDescent="0.2">
      <c r="A1047" t="s">
        <v>847</v>
      </c>
      <c r="C1047" t="s">
        <v>2114</v>
      </c>
    </row>
    <row r="1048" spans="1:3" x14ac:dyDescent="0.2">
      <c r="A1048" t="s">
        <v>846</v>
      </c>
      <c r="C1048" t="s">
        <v>2113</v>
      </c>
    </row>
    <row r="1049" spans="1:3" x14ac:dyDescent="0.2">
      <c r="A1049" t="s">
        <v>845</v>
      </c>
      <c r="C1049" t="s">
        <v>978</v>
      </c>
    </row>
    <row r="1050" spans="1:3" x14ac:dyDescent="0.2">
      <c r="A1050" t="s">
        <v>844</v>
      </c>
      <c r="C1050" t="s">
        <v>977</v>
      </c>
    </row>
    <row r="1051" spans="1:3" x14ac:dyDescent="0.2">
      <c r="A1051" t="s">
        <v>843</v>
      </c>
      <c r="C1051" t="s">
        <v>2112</v>
      </c>
    </row>
    <row r="1052" spans="1:3" x14ac:dyDescent="0.2">
      <c r="A1052" t="s">
        <v>842</v>
      </c>
      <c r="C1052" t="s">
        <v>976</v>
      </c>
    </row>
    <row r="1053" spans="1:3" x14ac:dyDescent="0.2">
      <c r="A1053" t="s">
        <v>841</v>
      </c>
      <c r="C1053" t="s">
        <v>975</v>
      </c>
    </row>
    <row r="1054" spans="1:3" x14ac:dyDescent="0.2">
      <c r="A1054" t="s">
        <v>840</v>
      </c>
      <c r="C1054" t="s">
        <v>974</v>
      </c>
    </row>
    <row r="1055" spans="1:3" x14ac:dyDescent="0.2">
      <c r="A1055" t="s">
        <v>839</v>
      </c>
      <c r="C1055" t="s">
        <v>973</v>
      </c>
    </row>
    <row r="1056" spans="1:3" x14ac:dyDescent="0.2">
      <c r="A1056" t="s">
        <v>838</v>
      </c>
      <c r="C1056" t="s">
        <v>972</v>
      </c>
    </row>
    <row r="1057" spans="1:3" x14ac:dyDescent="0.2">
      <c r="A1057" t="s">
        <v>837</v>
      </c>
      <c r="C1057" t="s">
        <v>970</v>
      </c>
    </row>
    <row r="1058" spans="1:3" x14ac:dyDescent="0.2">
      <c r="A1058" t="s">
        <v>836</v>
      </c>
      <c r="C1058" t="s">
        <v>969</v>
      </c>
    </row>
    <row r="1059" spans="1:3" x14ac:dyDescent="0.2">
      <c r="A1059" t="s">
        <v>835</v>
      </c>
      <c r="C1059" t="s">
        <v>968</v>
      </c>
    </row>
    <row r="1060" spans="1:3" x14ac:dyDescent="0.2">
      <c r="A1060" t="s">
        <v>834</v>
      </c>
      <c r="C1060" t="s">
        <v>967</v>
      </c>
    </row>
    <row r="1061" spans="1:3" x14ac:dyDescent="0.2">
      <c r="A1061" t="s">
        <v>833</v>
      </c>
      <c r="C1061" t="s">
        <v>966</v>
      </c>
    </row>
    <row r="1062" spans="1:3" x14ac:dyDescent="0.2">
      <c r="A1062" t="s">
        <v>832</v>
      </c>
      <c r="C1062" t="s">
        <v>965</v>
      </c>
    </row>
    <row r="1063" spans="1:3" x14ac:dyDescent="0.2">
      <c r="A1063" t="s">
        <v>831</v>
      </c>
      <c r="C1063" t="s">
        <v>964</v>
      </c>
    </row>
    <row r="1064" spans="1:3" x14ac:dyDescent="0.2">
      <c r="A1064" t="s">
        <v>830</v>
      </c>
      <c r="C1064" t="s">
        <v>963</v>
      </c>
    </row>
    <row r="1065" spans="1:3" x14ac:dyDescent="0.2">
      <c r="A1065" t="s">
        <v>829</v>
      </c>
      <c r="C1065" t="s">
        <v>962</v>
      </c>
    </row>
    <row r="1066" spans="1:3" x14ac:dyDescent="0.2">
      <c r="A1066" t="s">
        <v>828</v>
      </c>
      <c r="C1066" t="s">
        <v>961</v>
      </c>
    </row>
    <row r="1067" spans="1:3" x14ac:dyDescent="0.2">
      <c r="A1067" t="s">
        <v>827</v>
      </c>
      <c r="C1067" t="s">
        <v>960</v>
      </c>
    </row>
    <row r="1068" spans="1:3" x14ac:dyDescent="0.2">
      <c r="A1068" t="s">
        <v>826</v>
      </c>
      <c r="C1068" t="s">
        <v>959</v>
      </c>
    </row>
    <row r="1069" spans="1:3" x14ac:dyDescent="0.2">
      <c r="A1069" t="s">
        <v>825</v>
      </c>
      <c r="C1069" t="s">
        <v>958</v>
      </c>
    </row>
    <row r="1070" spans="1:3" x14ac:dyDescent="0.2">
      <c r="A1070" t="s">
        <v>824</v>
      </c>
      <c r="C1070" t="s">
        <v>957</v>
      </c>
    </row>
    <row r="1071" spans="1:3" x14ac:dyDescent="0.2">
      <c r="A1071" t="s">
        <v>823</v>
      </c>
      <c r="C1071" t="s">
        <v>2111</v>
      </c>
    </row>
    <row r="1072" spans="1:3" x14ac:dyDescent="0.2">
      <c r="A1072" t="s">
        <v>822</v>
      </c>
      <c r="C1072" t="s">
        <v>956</v>
      </c>
    </row>
    <row r="1073" spans="1:3" x14ac:dyDescent="0.2">
      <c r="A1073" t="s">
        <v>821</v>
      </c>
      <c r="C1073" t="s">
        <v>955</v>
      </c>
    </row>
    <row r="1074" spans="1:3" x14ac:dyDescent="0.2">
      <c r="A1074" t="s">
        <v>820</v>
      </c>
      <c r="C1074" t="s">
        <v>954</v>
      </c>
    </row>
    <row r="1075" spans="1:3" x14ac:dyDescent="0.2">
      <c r="A1075" t="s">
        <v>819</v>
      </c>
      <c r="C1075" t="s">
        <v>953</v>
      </c>
    </row>
    <row r="1076" spans="1:3" x14ac:dyDescent="0.2">
      <c r="A1076" t="s">
        <v>818</v>
      </c>
      <c r="C1076" t="s">
        <v>952</v>
      </c>
    </row>
    <row r="1077" spans="1:3" x14ac:dyDescent="0.2">
      <c r="A1077" t="s">
        <v>817</v>
      </c>
      <c r="C1077" t="s">
        <v>951</v>
      </c>
    </row>
    <row r="1078" spans="1:3" x14ac:dyDescent="0.2">
      <c r="A1078" t="s">
        <v>816</v>
      </c>
      <c r="C1078" t="s">
        <v>950</v>
      </c>
    </row>
    <row r="1079" spans="1:3" x14ac:dyDescent="0.2">
      <c r="A1079" t="s">
        <v>815</v>
      </c>
      <c r="C1079" t="s">
        <v>949</v>
      </c>
    </row>
    <row r="1080" spans="1:3" x14ac:dyDescent="0.2">
      <c r="A1080" t="s">
        <v>814</v>
      </c>
      <c r="C1080" t="s">
        <v>948</v>
      </c>
    </row>
    <row r="1081" spans="1:3" x14ac:dyDescent="0.2">
      <c r="A1081" t="s">
        <v>813</v>
      </c>
      <c r="C1081" t="s">
        <v>947</v>
      </c>
    </row>
    <row r="1082" spans="1:3" x14ac:dyDescent="0.2">
      <c r="A1082" t="s">
        <v>812</v>
      </c>
      <c r="C1082" t="s">
        <v>945</v>
      </c>
    </row>
    <row r="1083" spans="1:3" x14ac:dyDescent="0.2">
      <c r="A1083" t="s">
        <v>811</v>
      </c>
      <c r="C1083" t="s">
        <v>944</v>
      </c>
    </row>
    <row r="1084" spans="1:3" x14ac:dyDescent="0.2">
      <c r="A1084" t="s">
        <v>810</v>
      </c>
      <c r="C1084" t="s">
        <v>943</v>
      </c>
    </row>
    <row r="1085" spans="1:3" x14ac:dyDescent="0.2">
      <c r="A1085" t="s">
        <v>809</v>
      </c>
      <c r="C1085" t="s">
        <v>942</v>
      </c>
    </row>
    <row r="1086" spans="1:3" x14ac:dyDescent="0.2">
      <c r="A1086" t="s">
        <v>808</v>
      </c>
      <c r="C1086" t="s">
        <v>941</v>
      </c>
    </row>
    <row r="1087" spans="1:3" x14ac:dyDescent="0.2">
      <c r="A1087" t="s">
        <v>807</v>
      </c>
      <c r="C1087" t="s">
        <v>939</v>
      </c>
    </row>
    <row r="1088" spans="1:3" x14ac:dyDescent="0.2">
      <c r="A1088" t="s">
        <v>806</v>
      </c>
      <c r="C1088" t="s">
        <v>938</v>
      </c>
    </row>
    <row r="1089" spans="1:3" x14ac:dyDescent="0.2">
      <c r="A1089" t="s">
        <v>805</v>
      </c>
      <c r="C1089" t="s">
        <v>2110</v>
      </c>
    </row>
    <row r="1090" spans="1:3" x14ac:dyDescent="0.2">
      <c r="A1090" t="s">
        <v>804</v>
      </c>
      <c r="C1090" t="s">
        <v>937</v>
      </c>
    </row>
    <row r="1091" spans="1:3" x14ac:dyDescent="0.2">
      <c r="A1091" t="s">
        <v>803</v>
      </c>
      <c r="C1091" t="s">
        <v>2109</v>
      </c>
    </row>
    <row r="1092" spans="1:3" x14ac:dyDescent="0.2">
      <c r="A1092" t="s">
        <v>802</v>
      </c>
      <c r="C1092" t="s">
        <v>934</v>
      </c>
    </row>
    <row r="1093" spans="1:3" x14ac:dyDescent="0.2">
      <c r="A1093" t="s">
        <v>801</v>
      </c>
      <c r="C1093" t="s">
        <v>933</v>
      </c>
    </row>
    <row r="1094" spans="1:3" x14ac:dyDescent="0.2">
      <c r="A1094" t="s">
        <v>800</v>
      </c>
      <c r="C1094" t="s">
        <v>932</v>
      </c>
    </row>
    <row r="1095" spans="1:3" x14ac:dyDescent="0.2">
      <c r="A1095" t="s">
        <v>799</v>
      </c>
      <c r="C1095" t="s">
        <v>931</v>
      </c>
    </row>
    <row r="1096" spans="1:3" x14ac:dyDescent="0.2">
      <c r="A1096" t="s">
        <v>798</v>
      </c>
      <c r="C1096" t="s">
        <v>930</v>
      </c>
    </row>
    <row r="1097" spans="1:3" x14ac:dyDescent="0.2">
      <c r="A1097" t="s">
        <v>797</v>
      </c>
      <c r="C1097" t="s">
        <v>929</v>
      </c>
    </row>
    <row r="1098" spans="1:3" x14ac:dyDescent="0.2">
      <c r="A1098" t="s">
        <v>796</v>
      </c>
      <c r="C1098" t="s">
        <v>928</v>
      </c>
    </row>
    <row r="1099" spans="1:3" x14ac:dyDescent="0.2">
      <c r="A1099" t="s">
        <v>795</v>
      </c>
      <c r="C1099" t="s">
        <v>927</v>
      </c>
    </row>
    <row r="1100" spans="1:3" x14ac:dyDescent="0.2">
      <c r="A1100" t="s">
        <v>794</v>
      </c>
      <c r="C1100" t="s">
        <v>926</v>
      </c>
    </row>
    <row r="1101" spans="1:3" x14ac:dyDescent="0.2">
      <c r="A1101" t="s">
        <v>793</v>
      </c>
      <c r="C1101" t="s">
        <v>925</v>
      </c>
    </row>
    <row r="1102" spans="1:3" x14ac:dyDescent="0.2">
      <c r="A1102" t="s">
        <v>792</v>
      </c>
      <c r="C1102" t="s">
        <v>924</v>
      </c>
    </row>
    <row r="1103" spans="1:3" x14ac:dyDescent="0.2">
      <c r="A1103" t="s">
        <v>791</v>
      </c>
      <c r="C1103" t="s">
        <v>2108</v>
      </c>
    </row>
    <row r="1104" spans="1:3" x14ac:dyDescent="0.2">
      <c r="A1104" t="s">
        <v>790</v>
      </c>
      <c r="C1104" t="s">
        <v>923</v>
      </c>
    </row>
    <row r="1105" spans="1:3" x14ac:dyDescent="0.2">
      <c r="A1105" t="s">
        <v>789</v>
      </c>
      <c r="C1105" t="s">
        <v>922</v>
      </c>
    </row>
    <row r="1106" spans="1:3" x14ac:dyDescent="0.2">
      <c r="A1106" t="s">
        <v>788</v>
      </c>
      <c r="C1106" t="s">
        <v>921</v>
      </c>
    </row>
    <row r="1107" spans="1:3" x14ac:dyDescent="0.2">
      <c r="A1107" t="s">
        <v>787</v>
      </c>
      <c r="C1107" t="s">
        <v>2107</v>
      </c>
    </row>
    <row r="1108" spans="1:3" x14ac:dyDescent="0.2">
      <c r="A1108" t="s">
        <v>786</v>
      </c>
      <c r="C1108" t="s">
        <v>2106</v>
      </c>
    </row>
    <row r="1109" spans="1:3" x14ac:dyDescent="0.2">
      <c r="A1109" t="s">
        <v>785</v>
      </c>
      <c r="C1109" t="s">
        <v>919</v>
      </c>
    </row>
    <row r="1110" spans="1:3" x14ac:dyDescent="0.2">
      <c r="A1110" t="s">
        <v>784</v>
      </c>
      <c r="C1110" t="s">
        <v>918</v>
      </c>
    </row>
    <row r="1111" spans="1:3" x14ac:dyDescent="0.2">
      <c r="A1111" t="s">
        <v>783</v>
      </c>
      <c r="C1111" t="s">
        <v>917</v>
      </c>
    </row>
    <row r="1112" spans="1:3" x14ac:dyDescent="0.2">
      <c r="A1112" t="s">
        <v>782</v>
      </c>
      <c r="C1112" t="s">
        <v>916</v>
      </c>
    </row>
    <row r="1113" spans="1:3" x14ac:dyDescent="0.2">
      <c r="A1113" t="s">
        <v>781</v>
      </c>
      <c r="C1113" t="s">
        <v>2105</v>
      </c>
    </row>
    <row r="1114" spans="1:3" x14ac:dyDescent="0.2">
      <c r="A1114" t="s">
        <v>780</v>
      </c>
      <c r="C1114" t="s">
        <v>2104</v>
      </c>
    </row>
    <row r="1115" spans="1:3" x14ac:dyDescent="0.2">
      <c r="A1115" t="s">
        <v>779</v>
      </c>
      <c r="C1115" t="s">
        <v>2103</v>
      </c>
    </row>
    <row r="1116" spans="1:3" x14ac:dyDescent="0.2">
      <c r="A1116" t="s">
        <v>778</v>
      </c>
      <c r="C1116" t="s">
        <v>915</v>
      </c>
    </row>
    <row r="1117" spans="1:3" x14ac:dyDescent="0.2">
      <c r="A1117" t="s">
        <v>777</v>
      </c>
      <c r="C1117" t="s">
        <v>914</v>
      </c>
    </row>
    <row r="1118" spans="1:3" x14ac:dyDescent="0.2">
      <c r="A1118" t="s">
        <v>776</v>
      </c>
      <c r="C1118" t="s">
        <v>2102</v>
      </c>
    </row>
    <row r="1119" spans="1:3" x14ac:dyDescent="0.2">
      <c r="A1119" t="s">
        <v>775</v>
      </c>
      <c r="C1119" t="s">
        <v>2101</v>
      </c>
    </row>
    <row r="1120" spans="1:3" x14ac:dyDescent="0.2">
      <c r="A1120" t="s">
        <v>774</v>
      </c>
      <c r="C1120" t="s">
        <v>2100</v>
      </c>
    </row>
    <row r="1121" spans="1:3" x14ac:dyDescent="0.2">
      <c r="A1121" t="s">
        <v>773</v>
      </c>
      <c r="C1121" t="s">
        <v>913</v>
      </c>
    </row>
    <row r="1122" spans="1:3" x14ac:dyDescent="0.2">
      <c r="A1122" t="s">
        <v>772</v>
      </c>
      <c r="C1122" t="s">
        <v>912</v>
      </c>
    </row>
    <row r="1123" spans="1:3" x14ac:dyDescent="0.2">
      <c r="A1123" t="s">
        <v>771</v>
      </c>
      <c r="C1123" t="s">
        <v>911</v>
      </c>
    </row>
    <row r="1124" spans="1:3" x14ac:dyDescent="0.2">
      <c r="A1124" t="s">
        <v>770</v>
      </c>
      <c r="C1124" t="s">
        <v>909</v>
      </c>
    </row>
    <row r="1125" spans="1:3" x14ac:dyDescent="0.2">
      <c r="A1125" t="s">
        <v>769</v>
      </c>
      <c r="C1125" t="s">
        <v>908</v>
      </c>
    </row>
    <row r="1126" spans="1:3" x14ac:dyDescent="0.2">
      <c r="A1126" t="s">
        <v>768</v>
      </c>
      <c r="C1126" t="s">
        <v>907</v>
      </c>
    </row>
    <row r="1127" spans="1:3" x14ac:dyDescent="0.2">
      <c r="A1127" t="s">
        <v>767</v>
      </c>
      <c r="C1127" t="s">
        <v>906</v>
      </c>
    </row>
    <row r="1128" spans="1:3" x14ac:dyDescent="0.2">
      <c r="A1128" t="s">
        <v>766</v>
      </c>
      <c r="C1128" t="s">
        <v>905</v>
      </c>
    </row>
    <row r="1129" spans="1:3" x14ac:dyDescent="0.2">
      <c r="A1129" t="s">
        <v>765</v>
      </c>
      <c r="C1129" t="s">
        <v>904</v>
      </c>
    </row>
    <row r="1130" spans="1:3" x14ac:dyDescent="0.2">
      <c r="A1130" t="s">
        <v>764</v>
      </c>
      <c r="C1130" t="s">
        <v>903</v>
      </c>
    </row>
    <row r="1131" spans="1:3" x14ac:dyDescent="0.2">
      <c r="A1131" t="s">
        <v>763</v>
      </c>
      <c r="C1131" t="s">
        <v>902</v>
      </c>
    </row>
    <row r="1132" spans="1:3" x14ac:dyDescent="0.2">
      <c r="A1132" t="s">
        <v>762</v>
      </c>
      <c r="C1132" t="s">
        <v>901</v>
      </c>
    </row>
    <row r="1133" spans="1:3" x14ac:dyDescent="0.2">
      <c r="A1133" t="s">
        <v>761</v>
      </c>
      <c r="C1133" t="s">
        <v>900</v>
      </c>
    </row>
    <row r="1134" spans="1:3" x14ac:dyDescent="0.2">
      <c r="A1134" t="s">
        <v>760</v>
      </c>
      <c r="C1134" t="s">
        <v>2099</v>
      </c>
    </row>
    <row r="1135" spans="1:3" x14ac:dyDescent="0.2">
      <c r="A1135" t="s">
        <v>759</v>
      </c>
      <c r="C1135" t="s">
        <v>899</v>
      </c>
    </row>
    <row r="1136" spans="1:3" x14ac:dyDescent="0.2">
      <c r="A1136" t="s">
        <v>758</v>
      </c>
      <c r="C1136" t="s">
        <v>898</v>
      </c>
    </row>
    <row r="1137" spans="1:3" x14ac:dyDescent="0.2">
      <c r="A1137" t="s">
        <v>757</v>
      </c>
      <c r="C1137" t="s">
        <v>897</v>
      </c>
    </row>
    <row r="1138" spans="1:3" x14ac:dyDescent="0.2">
      <c r="A1138" t="s">
        <v>756</v>
      </c>
      <c r="C1138" t="s">
        <v>896</v>
      </c>
    </row>
    <row r="1139" spans="1:3" x14ac:dyDescent="0.2">
      <c r="A1139" t="s">
        <v>755</v>
      </c>
      <c r="C1139" t="s">
        <v>895</v>
      </c>
    </row>
    <row r="1140" spans="1:3" x14ac:dyDescent="0.2">
      <c r="A1140" t="s">
        <v>754</v>
      </c>
      <c r="C1140" t="s">
        <v>894</v>
      </c>
    </row>
    <row r="1141" spans="1:3" x14ac:dyDescent="0.2">
      <c r="A1141" t="s">
        <v>753</v>
      </c>
      <c r="C1141" t="s">
        <v>893</v>
      </c>
    </row>
    <row r="1142" spans="1:3" x14ac:dyDescent="0.2">
      <c r="A1142" t="s">
        <v>752</v>
      </c>
      <c r="C1142" t="s">
        <v>892</v>
      </c>
    </row>
    <row r="1143" spans="1:3" x14ac:dyDescent="0.2">
      <c r="A1143" t="s">
        <v>751</v>
      </c>
      <c r="C1143" t="s">
        <v>891</v>
      </c>
    </row>
    <row r="1144" spans="1:3" x14ac:dyDescent="0.2">
      <c r="A1144" t="s">
        <v>750</v>
      </c>
      <c r="C1144" t="s">
        <v>890</v>
      </c>
    </row>
    <row r="1145" spans="1:3" x14ac:dyDescent="0.2">
      <c r="A1145" t="s">
        <v>749</v>
      </c>
      <c r="C1145" t="s">
        <v>889</v>
      </c>
    </row>
    <row r="1146" spans="1:3" x14ac:dyDescent="0.2">
      <c r="A1146" t="s">
        <v>748</v>
      </c>
      <c r="C1146" t="s">
        <v>888</v>
      </c>
    </row>
    <row r="1147" spans="1:3" x14ac:dyDescent="0.2">
      <c r="A1147" t="s">
        <v>747</v>
      </c>
      <c r="C1147" t="s">
        <v>887</v>
      </c>
    </row>
    <row r="1148" spans="1:3" x14ac:dyDescent="0.2">
      <c r="A1148" t="s">
        <v>746</v>
      </c>
      <c r="C1148" t="s">
        <v>886</v>
      </c>
    </row>
    <row r="1149" spans="1:3" x14ac:dyDescent="0.2">
      <c r="A1149" t="s">
        <v>745</v>
      </c>
      <c r="C1149" t="s">
        <v>885</v>
      </c>
    </row>
    <row r="1150" spans="1:3" x14ac:dyDescent="0.2">
      <c r="A1150" t="s">
        <v>744</v>
      </c>
      <c r="C1150" t="s">
        <v>2098</v>
      </c>
    </row>
    <row r="1151" spans="1:3" x14ac:dyDescent="0.2">
      <c r="A1151" t="s">
        <v>743</v>
      </c>
      <c r="C1151" t="s">
        <v>884</v>
      </c>
    </row>
    <row r="1152" spans="1:3" x14ac:dyDescent="0.2">
      <c r="A1152" t="s">
        <v>742</v>
      </c>
      <c r="C1152" t="s">
        <v>883</v>
      </c>
    </row>
    <row r="1153" spans="1:3" x14ac:dyDescent="0.2">
      <c r="A1153" t="s">
        <v>741</v>
      </c>
      <c r="C1153" t="s">
        <v>2097</v>
      </c>
    </row>
    <row r="1154" spans="1:3" x14ac:dyDescent="0.2">
      <c r="A1154" t="s">
        <v>740</v>
      </c>
      <c r="C1154" t="s">
        <v>882</v>
      </c>
    </row>
    <row r="1155" spans="1:3" x14ac:dyDescent="0.2">
      <c r="A1155" t="s">
        <v>739</v>
      </c>
      <c r="C1155" t="s">
        <v>881</v>
      </c>
    </row>
    <row r="1156" spans="1:3" x14ac:dyDescent="0.2">
      <c r="A1156" t="s">
        <v>738</v>
      </c>
      <c r="C1156" t="s">
        <v>880</v>
      </c>
    </row>
    <row r="1157" spans="1:3" x14ac:dyDescent="0.2">
      <c r="A1157" t="s">
        <v>737</v>
      </c>
      <c r="C1157" t="s">
        <v>879</v>
      </c>
    </row>
    <row r="1158" spans="1:3" x14ac:dyDescent="0.2">
      <c r="A1158" t="s">
        <v>736</v>
      </c>
      <c r="C1158" t="s">
        <v>878</v>
      </c>
    </row>
    <row r="1159" spans="1:3" x14ac:dyDescent="0.2">
      <c r="A1159" t="s">
        <v>735</v>
      </c>
      <c r="C1159" t="s">
        <v>877</v>
      </c>
    </row>
    <row r="1160" spans="1:3" x14ac:dyDescent="0.2">
      <c r="A1160" t="s">
        <v>734</v>
      </c>
      <c r="C1160" t="s">
        <v>2096</v>
      </c>
    </row>
    <row r="1161" spans="1:3" x14ac:dyDescent="0.2">
      <c r="A1161" t="s">
        <v>733</v>
      </c>
      <c r="C1161" t="s">
        <v>875</v>
      </c>
    </row>
    <row r="1162" spans="1:3" x14ac:dyDescent="0.2">
      <c r="A1162" t="s">
        <v>732</v>
      </c>
      <c r="C1162" t="s">
        <v>874</v>
      </c>
    </row>
    <row r="1163" spans="1:3" x14ac:dyDescent="0.2">
      <c r="A1163" t="s">
        <v>731</v>
      </c>
      <c r="C1163" t="s">
        <v>2095</v>
      </c>
    </row>
    <row r="1164" spans="1:3" x14ac:dyDescent="0.2">
      <c r="A1164" t="s">
        <v>730</v>
      </c>
      <c r="C1164" t="s">
        <v>873</v>
      </c>
    </row>
    <row r="1165" spans="1:3" x14ac:dyDescent="0.2">
      <c r="A1165" t="s">
        <v>729</v>
      </c>
      <c r="C1165" t="s">
        <v>872</v>
      </c>
    </row>
    <row r="1166" spans="1:3" x14ac:dyDescent="0.2">
      <c r="A1166" t="s">
        <v>728</v>
      </c>
      <c r="C1166" t="s">
        <v>871</v>
      </c>
    </row>
    <row r="1167" spans="1:3" x14ac:dyDescent="0.2">
      <c r="A1167" t="s">
        <v>727</v>
      </c>
      <c r="C1167" t="s">
        <v>870</v>
      </c>
    </row>
    <row r="1168" spans="1:3" x14ac:dyDescent="0.2">
      <c r="A1168" t="s">
        <v>726</v>
      </c>
      <c r="C1168" t="s">
        <v>869</v>
      </c>
    </row>
    <row r="1169" spans="1:3" x14ac:dyDescent="0.2">
      <c r="A1169" t="s">
        <v>725</v>
      </c>
      <c r="C1169" t="s">
        <v>868</v>
      </c>
    </row>
    <row r="1170" spans="1:3" x14ac:dyDescent="0.2">
      <c r="A1170" t="s">
        <v>724</v>
      </c>
      <c r="C1170" t="s">
        <v>866</v>
      </c>
    </row>
    <row r="1171" spans="1:3" x14ac:dyDescent="0.2">
      <c r="A1171" t="s">
        <v>723</v>
      </c>
      <c r="C1171" t="s">
        <v>865</v>
      </c>
    </row>
    <row r="1172" spans="1:3" x14ac:dyDescent="0.2">
      <c r="A1172" t="s">
        <v>722</v>
      </c>
      <c r="C1172" t="s">
        <v>2094</v>
      </c>
    </row>
    <row r="1173" spans="1:3" x14ac:dyDescent="0.2">
      <c r="A1173" t="s">
        <v>721</v>
      </c>
      <c r="C1173" t="s">
        <v>863</v>
      </c>
    </row>
    <row r="1174" spans="1:3" x14ac:dyDescent="0.2">
      <c r="A1174" t="s">
        <v>720</v>
      </c>
      <c r="C1174" t="s">
        <v>862</v>
      </c>
    </row>
    <row r="1175" spans="1:3" x14ac:dyDescent="0.2">
      <c r="A1175" t="s">
        <v>719</v>
      </c>
      <c r="C1175" t="s">
        <v>2093</v>
      </c>
    </row>
    <row r="1176" spans="1:3" x14ac:dyDescent="0.2">
      <c r="A1176" t="s">
        <v>718</v>
      </c>
      <c r="C1176" t="s">
        <v>861</v>
      </c>
    </row>
    <row r="1177" spans="1:3" x14ac:dyDescent="0.2">
      <c r="A1177" t="s">
        <v>717</v>
      </c>
      <c r="C1177" t="s">
        <v>2092</v>
      </c>
    </row>
    <row r="1178" spans="1:3" x14ac:dyDescent="0.2">
      <c r="A1178" t="s">
        <v>716</v>
      </c>
      <c r="C1178" t="s">
        <v>2091</v>
      </c>
    </row>
    <row r="1179" spans="1:3" x14ac:dyDescent="0.2">
      <c r="A1179" t="s">
        <v>715</v>
      </c>
      <c r="C1179" t="s">
        <v>860</v>
      </c>
    </row>
    <row r="1180" spans="1:3" x14ac:dyDescent="0.2">
      <c r="A1180" t="s">
        <v>714</v>
      </c>
      <c r="C1180" t="s">
        <v>859</v>
      </c>
    </row>
    <row r="1181" spans="1:3" x14ac:dyDescent="0.2">
      <c r="A1181" t="s">
        <v>713</v>
      </c>
      <c r="C1181" t="s">
        <v>858</v>
      </c>
    </row>
    <row r="1182" spans="1:3" x14ac:dyDescent="0.2">
      <c r="A1182" t="s">
        <v>712</v>
      </c>
      <c r="C1182" t="s">
        <v>857</v>
      </c>
    </row>
    <row r="1183" spans="1:3" x14ac:dyDescent="0.2">
      <c r="A1183" t="s">
        <v>711</v>
      </c>
      <c r="C1183" t="s">
        <v>856</v>
      </c>
    </row>
    <row r="1184" spans="1:3" x14ac:dyDescent="0.2">
      <c r="A1184" t="s">
        <v>710</v>
      </c>
      <c r="C1184" t="s">
        <v>855</v>
      </c>
    </row>
    <row r="1185" spans="1:3" x14ac:dyDescent="0.2">
      <c r="A1185" t="s">
        <v>709</v>
      </c>
      <c r="C1185" t="s">
        <v>854</v>
      </c>
    </row>
    <row r="1186" spans="1:3" x14ac:dyDescent="0.2">
      <c r="A1186" t="s">
        <v>708</v>
      </c>
      <c r="C1186" t="s">
        <v>853</v>
      </c>
    </row>
    <row r="1187" spans="1:3" x14ac:dyDescent="0.2">
      <c r="A1187" t="s">
        <v>707</v>
      </c>
      <c r="C1187" t="s">
        <v>852</v>
      </c>
    </row>
    <row r="1188" spans="1:3" x14ac:dyDescent="0.2">
      <c r="A1188" t="s">
        <v>706</v>
      </c>
      <c r="C1188" t="s">
        <v>851</v>
      </c>
    </row>
    <row r="1189" spans="1:3" x14ac:dyDescent="0.2">
      <c r="A1189" t="s">
        <v>705</v>
      </c>
      <c r="C1189" t="s">
        <v>2090</v>
      </c>
    </row>
    <row r="1190" spans="1:3" x14ac:dyDescent="0.2">
      <c r="A1190" t="s">
        <v>704</v>
      </c>
      <c r="C1190" t="s">
        <v>849</v>
      </c>
    </row>
    <row r="1191" spans="1:3" x14ac:dyDescent="0.2">
      <c r="A1191" t="s">
        <v>703</v>
      </c>
      <c r="C1191" t="s">
        <v>848</v>
      </c>
    </row>
    <row r="1192" spans="1:3" x14ac:dyDescent="0.2">
      <c r="A1192" t="s">
        <v>702</v>
      </c>
      <c r="C1192" t="s">
        <v>847</v>
      </c>
    </row>
    <row r="1193" spans="1:3" x14ac:dyDescent="0.2">
      <c r="A1193" t="s">
        <v>701</v>
      </c>
      <c r="C1193" t="s">
        <v>846</v>
      </c>
    </row>
    <row r="1194" spans="1:3" x14ac:dyDescent="0.2">
      <c r="A1194" t="s">
        <v>700</v>
      </c>
      <c r="C1194" t="s">
        <v>845</v>
      </c>
    </row>
    <row r="1195" spans="1:3" x14ac:dyDescent="0.2">
      <c r="A1195" t="s">
        <v>699</v>
      </c>
      <c r="C1195" t="s">
        <v>844</v>
      </c>
    </row>
    <row r="1196" spans="1:3" x14ac:dyDescent="0.2">
      <c r="A1196" t="s">
        <v>698</v>
      </c>
      <c r="C1196" t="s">
        <v>843</v>
      </c>
    </row>
    <row r="1197" spans="1:3" x14ac:dyDescent="0.2">
      <c r="A1197" t="s">
        <v>697</v>
      </c>
      <c r="C1197" t="s">
        <v>842</v>
      </c>
    </row>
    <row r="1198" spans="1:3" x14ac:dyDescent="0.2">
      <c r="A1198" t="s">
        <v>696</v>
      </c>
      <c r="C1198" t="s">
        <v>841</v>
      </c>
    </row>
    <row r="1199" spans="1:3" x14ac:dyDescent="0.2">
      <c r="A1199" t="s">
        <v>695</v>
      </c>
      <c r="C1199" t="s">
        <v>840</v>
      </c>
    </row>
    <row r="1200" spans="1:3" x14ac:dyDescent="0.2">
      <c r="A1200" t="s">
        <v>694</v>
      </c>
      <c r="C1200" t="s">
        <v>839</v>
      </c>
    </row>
    <row r="1201" spans="1:3" x14ac:dyDescent="0.2">
      <c r="A1201" t="s">
        <v>693</v>
      </c>
      <c r="C1201" t="s">
        <v>838</v>
      </c>
    </row>
    <row r="1202" spans="1:3" x14ac:dyDescent="0.2">
      <c r="A1202" t="s">
        <v>692</v>
      </c>
      <c r="C1202" t="s">
        <v>836</v>
      </c>
    </row>
    <row r="1203" spans="1:3" x14ac:dyDescent="0.2">
      <c r="A1203" t="s">
        <v>691</v>
      </c>
      <c r="C1203" t="s">
        <v>835</v>
      </c>
    </row>
    <row r="1204" spans="1:3" x14ac:dyDescent="0.2">
      <c r="A1204" t="s">
        <v>690</v>
      </c>
      <c r="C1204" t="s">
        <v>834</v>
      </c>
    </row>
    <row r="1205" spans="1:3" x14ac:dyDescent="0.2">
      <c r="A1205" t="s">
        <v>689</v>
      </c>
      <c r="C1205" t="s">
        <v>832</v>
      </c>
    </row>
    <row r="1206" spans="1:3" x14ac:dyDescent="0.2">
      <c r="A1206" t="s">
        <v>688</v>
      </c>
      <c r="C1206" t="s">
        <v>831</v>
      </c>
    </row>
    <row r="1207" spans="1:3" x14ac:dyDescent="0.2">
      <c r="A1207" t="s">
        <v>687</v>
      </c>
      <c r="C1207" t="s">
        <v>830</v>
      </c>
    </row>
    <row r="1208" spans="1:3" x14ac:dyDescent="0.2">
      <c r="A1208" t="s">
        <v>686</v>
      </c>
      <c r="C1208" t="s">
        <v>829</v>
      </c>
    </row>
    <row r="1209" spans="1:3" x14ac:dyDescent="0.2">
      <c r="A1209" t="s">
        <v>685</v>
      </c>
      <c r="C1209" t="s">
        <v>828</v>
      </c>
    </row>
    <row r="1210" spans="1:3" x14ac:dyDescent="0.2">
      <c r="A1210" t="s">
        <v>684</v>
      </c>
      <c r="C1210" t="s">
        <v>826</v>
      </c>
    </row>
    <row r="1211" spans="1:3" x14ac:dyDescent="0.2">
      <c r="A1211" t="s">
        <v>683</v>
      </c>
      <c r="C1211" t="s">
        <v>2089</v>
      </c>
    </row>
    <row r="1212" spans="1:3" x14ac:dyDescent="0.2">
      <c r="A1212" t="s">
        <v>682</v>
      </c>
      <c r="C1212" t="s">
        <v>2088</v>
      </c>
    </row>
    <row r="1213" spans="1:3" x14ac:dyDescent="0.2">
      <c r="A1213" t="s">
        <v>681</v>
      </c>
      <c r="C1213" t="s">
        <v>825</v>
      </c>
    </row>
    <row r="1214" spans="1:3" x14ac:dyDescent="0.2">
      <c r="A1214" t="s">
        <v>680</v>
      </c>
      <c r="C1214" t="s">
        <v>2087</v>
      </c>
    </row>
    <row r="1215" spans="1:3" x14ac:dyDescent="0.2">
      <c r="A1215" t="s">
        <v>679</v>
      </c>
      <c r="C1215" t="s">
        <v>2086</v>
      </c>
    </row>
    <row r="1216" spans="1:3" x14ac:dyDescent="0.2">
      <c r="A1216" t="s">
        <v>678</v>
      </c>
      <c r="C1216" t="s">
        <v>824</v>
      </c>
    </row>
    <row r="1217" spans="1:3" x14ac:dyDescent="0.2">
      <c r="A1217" t="s">
        <v>677</v>
      </c>
      <c r="C1217" t="s">
        <v>823</v>
      </c>
    </row>
    <row r="1218" spans="1:3" x14ac:dyDescent="0.2">
      <c r="A1218" t="s">
        <v>676</v>
      </c>
      <c r="C1218" t="s">
        <v>822</v>
      </c>
    </row>
    <row r="1219" spans="1:3" x14ac:dyDescent="0.2">
      <c r="A1219" t="s">
        <v>675</v>
      </c>
      <c r="C1219" t="s">
        <v>820</v>
      </c>
    </row>
    <row r="1220" spans="1:3" x14ac:dyDescent="0.2">
      <c r="A1220" t="s">
        <v>674</v>
      </c>
      <c r="C1220" t="s">
        <v>819</v>
      </c>
    </row>
    <row r="1221" spans="1:3" x14ac:dyDescent="0.2">
      <c r="A1221" t="s">
        <v>673</v>
      </c>
      <c r="C1221" t="s">
        <v>818</v>
      </c>
    </row>
    <row r="1222" spans="1:3" x14ac:dyDescent="0.2">
      <c r="A1222" t="s">
        <v>672</v>
      </c>
      <c r="C1222" t="s">
        <v>817</v>
      </c>
    </row>
    <row r="1223" spans="1:3" x14ac:dyDescent="0.2">
      <c r="A1223" t="s">
        <v>671</v>
      </c>
      <c r="C1223" t="s">
        <v>816</v>
      </c>
    </row>
    <row r="1224" spans="1:3" x14ac:dyDescent="0.2">
      <c r="A1224" t="s">
        <v>670</v>
      </c>
      <c r="C1224" t="s">
        <v>815</v>
      </c>
    </row>
    <row r="1225" spans="1:3" x14ac:dyDescent="0.2">
      <c r="A1225" t="s">
        <v>669</v>
      </c>
      <c r="C1225" t="s">
        <v>814</v>
      </c>
    </row>
    <row r="1226" spans="1:3" x14ac:dyDescent="0.2">
      <c r="A1226" t="s">
        <v>668</v>
      </c>
      <c r="C1226" t="s">
        <v>813</v>
      </c>
    </row>
    <row r="1227" spans="1:3" x14ac:dyDescent="0.2">
      <c r="A1227" t="s">
        <v>667</v>
      </c>
      <c r="C1227" t="s">
        <v>812</v>
      </c>
    </row>
    <row r="1228" spans="1:3" x14ac:dyDescent="0.2">
      <c r="A1228" t="s">
        <v>666</v>
      </c>
      <c r="C1228" t="s">
        <v>811</v>
      </c>
    </row>
    <row r="1229" spans="1:3" x14ac:dyDescent="0.2">
      <c r="A1229" t="s">
        <v>665</v>
      </c>
      <c r="C1229" t="s">
        <v>810</v>
      </c>
    </row>
    <row r="1230" spans="1:3" x14ac:dyDescent="0.2">
      <c r="A1230" t="s">
        <v>664</v>
      </c>
      <c r="C1230" t="s">
        <v>809</v>
      </c>
    </row>
    <row r="1231" spans="1:3" x14ac:dyDescent="0.2">
      <c r="A1231" t="s">
        <v>663</v>
      </c>
      <c r="C1231" t="s">
        <v>807</v>
      </c>
    </row>
    <row r="1232" spans="1:3" x14ac:dyDescent="0.2">
      <c r="A1232" t="s">
        <v>662</v>
      </c>
      <c r="C1232" t="s">
        <v>2085</v>
      </c>
    </row>
    <row r="1233" spans="1:3" x14ac:dyDescent="0.2">
      <c r="A1233" t="s">
        <v>661</v>
      </c>
      <c r="C1233" t="s">
        <v>2084</v>
      </c>
    </row>
    <row r="1234" spans="1:3" x14ac:dyDescent="0.2">
      <c r="A1234" t="s">
        <v>660</v>
      </c>
      <c r="C1234" t="s">
        <v>805</v>
      </c>
    </row>
    <row r="1235" spans="1:3" x14ac:dyDescent="0.2">
      <c r="A1235" t="s">
        <v>659</v>
      </c>
      <c r="C1235" t="s">
        <v>804</v>
      </c>
    </row>
    <row r="1236" spans="1:3" x14ac:dyDescent="0.2">
      <c r="A1236" t="s">
        <v>658</v>
      </c>
      <c r="C1236" t="s">
        <v>803</v>
      </c>
    </row>
    <row r="1237" spans="1:3" x14ac:dyDescent="0.2">
      <c r="A1237" t="s">
        <v>657</v>
      </c>
      <c r="C1237" t="s">
        <v>801</v>
      </c>
    </row>
    <row r="1238" spans="1:3" x14ac:dyDescent="0.2">
      <c r="A1238" t="s">
        <v>656</v>
      </c>
      <c r="C1238" t="s">
        <v>2083</v>
      </c>
    </row>
    <row r="1239" spans="1:3" x14ac:dyDescent="0.2">
      <c r="A1239" t="s">
        <v>655</v>
      </c>
      <c r="C1239" t="s">
        <v>2082</v>
      </c>
    </row>
    <row r="1240" spans="1:3" x14ac:dyDescent="0.2">
      <c r="A1240" t="s">
        <v>654</v>
      </c>
      <c r="C1240" t="s">
        <v>800</v>
      </c>
    </row>
    <row r="1241" spans="1:3" x14ac:dyDescent="0.2">
      <c r="A1241" t="s">
        <v>653</v>
      </c>
      <c r="C1241" t="s">
        <v>799</v>
      </c>
    </row>
    <row r="1242" spans="1:3" x14ac:dyDescent="0.2">
      <c r="A1242" t="s">
        <v>652</v>
      </c>
      <c r="C1242" t="s">
        <v>798</v>
      </c>
    </row>
    <row r="1243" spans="1:3" x14ac:dyDescent="0.2">
      <c r="A1243" t="s">
        <v>651</v>
      </c>
      <c r="C1243" t="s">
        <v>797</v>
      </c>
    </row>
    <row r="1244" spans="1:3" x14ac:dyDescent="0.2">
      <c r="A1244" t="s">
        <v>650</v>
      </c>
      <c r="C1244" t="s">
        <v>796</v>
      </c>
    </row>
    <row r="1245" spans="1:3" x14ac:dyDescent="0.2">
      <c r="A1245" t="s">
        <v>649</v>
      </c>
      <c r="C1245" t="s">
        <v>795</v>
      </c>
    </row>
    <row r="1246" spans="1:3" x14ac:dyDescent="0.2">
      <c r="A1246" t="s">
        <v>648</v>
      </c>
      <c r="C1246" t="s">
        <v>794</v>
      </c>
    </row>
    <row r="1247" spans="1:3" x14ac:dyDescent="0.2">
      <c r="A1247" t="s">
        <v>647</v>
      </c>
      <c r="C1247" t="s">
        <v>793</v>
      </c>
    </row>
    <row r="1248" spans="1:3" x14ac:dyDescent="0.2">
      <c r="A1248" t="s">
        <v>646</v>
      </c>
      <c r="C1248" t="s">
        <v>791</v>
      </c>
    </row>
    <row r="1249" spans="1:3" x14ac:dyDescent="0.2">
      <c r="A1249" t="s">
        <v>645</v>
      </c>
      <c r="C1249" t="s">
        <v>789</v>
      </c>
    </row>
    <row r="1250" spans="1:3" x14ac:dyDescent="0.2">
      <c r="A1250" t="s">
        <v>644</v>
      </c>
      <c r="C1250" t="s">
        <v>788</v>
      </c>
    </row>
    <row r="1251" spans="1:3" x14ac:dyDescent="0.2">
      <c r="A1251" t="s">
        <v>643</v>
      </c>
      <c r="C1251" t="s">
        <v>787</v>
      </c>
    </row>
    <row r="1252" spans="1:3" x14ac:dyDescent="0.2">
      <c r="A1252" t="s">
        <v>642</v>
      </c>
      <c r="C1252" t="s">
        <v>786</v>
      </c>
    </row>
    <row r="1253" spans="1:3" x14ac:dyDescent="0.2">
      <c r="A1253" t="s">
        <v>641</v>
      </c>
      <c r="C1253" t="s">
        <v>2081</v>
      </c>
    </row>
    <row r="1254" spans="1:3" x14ac:dyDescent="0.2">
      <c r="A1254" t="s">
        <v>640</v>
      </c>
      <c r="C1254" t="s">
        <v>785</v>
      </c>
    </row>
    <row r="1255" spans="1:3" x14ac:dyDescent="0.2">
      <c r="A1255" t="s">
        <v>639</v>
      </c>
      <c r="C1255" t="s">
        <v>2080</v>
      </c>
    </row>
    <row r="1256" spans="1:3" x14ac:dyDescent="0.2">
      <c r="A1256" t="s">
        <v>638</v>
      </c>
      <c r="C1256" t="s">
        <v>2079</v>
      </c>
    </row>
    <row r="1257" spans="1:3" x14ac:dyDescent="0.2">
      <c r="A1257" t="s">
        <v>637</v>
      </c>
      <c r="C1257" t="s">
        <v>783</v>
      </c>
    </row>
    <row r="1258" spans="1:3" x14ac:dyDescent="0.2">
      <c r="A1258" t="s">
        <v>636</v>
      </c>
      <c r="C1258" t="s">
        <v>782</v>
      </c>
    </row>
    <row r="1259" spans="1:3" x14ac:dyDescent="0.2">
      <c r="A1259" t="s">
        <v>635</v>
      </c>
      <c r="C1259" t="s">
        <v>781</v>
      </c>
    </row>
    <row r="1260" spans="1:3" x14ac:dyDescent="0.2">
      <c r="A1260" t="s">
        <v>634</v>
      </c>
      <c r="C1260" t="s">
        <v>780</v>
      </c>
    </row>
    <row r="1261" spans="1:3" x14ac:dyDescent="0.2">
      <c r="A1261" t="s">
        <v>633</v>
      </c>
      <c r="C1261" t="s">
        <v>2078</v>
      </c>
    </row>
    <row r="1262" spans="1:3" x14ac:dyDescent="0.2">
      <c r="A1262" t="s">
        <v>632</v>
      </c>
      <c r="C1262" t="s">
        <v>2077</v>
      </c>
    </row>
    <row r="1263" spans="1:3" x14ac:dyDescent="0.2">
      <c r="A1263" t="s">
        <v>631</v>
      </c>
      <c r="C1263" t="s">
        <v>779</v>
      </c>
    </row>
    <row r="1264" spans="1:3" x14ac:dyDescent="0.2">
      <c r="A1264" t="s">
        <v>630</v>
      </c>
      <c r="C1264" t="s">
        <v>778</v>
      </c>
    </row>
    <row r="1265" spans="1:3" x14ac:dyDescent="0.2">
      <c r="A1265" t="s">
        <v>629</v>
      </c>
      <c r="C1265" t="s">
        <v>777</v>
      </c>
    </row>
    <row r="1266" spans="1:3" x14ac:dyDescent="0.2">
      <c r="A1266" t="s">
        <v>628</v>
      </c>
      <c r="C1266" t="s">
        <v>776</v>
      </c>
    </row>
    <row r="1267" spans="1:3" x14ac:dyDescent="0.2">
      <c r="A1267" t="s">
        <v>627</v>
      </c>
      <c r="C1267" t="s">
        <v>2076</v>
      </c>
    </row>
    <row r="1268" spans="1:3" x14ac:dyDescent="0.2">
      <c r="A1268" t="s">
        <v>626</v>
      </c>
      <c r="C1268" t="s">
        <v>775</v>
      </c>
    </row>
    <row r="1269" spans="1:3" x14ac:dyDescent="0.2">
      <c r="A1269" t="s">
        <v>625</v>
      </c>
      <c r="C1269" t="s">
        <v>774</v>
      </c>
    </row>
    <row r="1270" spans="1:3" x14ac:dyDescent="0.2">
      <c r="A1270" t="s">
        <v>624</v>
      </c>
      <c r="C1270" t="s">
        <v>773</v>
      </c>
    </row>
    <row r="1271" spans="1:3" x14ac:dyDescent="0.2">
      <c r="A1271" t="s">
        <v>623</v>
      </c>
      <c r="C1271" t="s">
        <v>772</v>
      </c>
    </row>
    <row r="1272" spans="1:3" x14ac:dyDescent="0.2">
      <c r="A1272" t="s">
        <v>622</v>
      </c>
      <c r="C1272" t="s">
        <v>771</v>
      </c>
    </row>
    <row r="1273" spans="1:3" x14ac:dyDescent="0.2">
      <c r="A1273" t="s">
        <v>621</v>
      </c>
      <c r="C1273" t="s">
        <v>770</v>
      </c>
    </row>
    <row r="1274" spans="1:3" x14ac:dyDescent="0.2">
      <c r="A1274" t="s">
        <v>620</v>
      </c>
      <c r="C1274" t="s">
        <v>768</v>
      </c>
    </row>
    <row r="1275" spans="1:3" x14ac:dyDescent="0.2">
      <c r="A1275" t="s">
        <v>619</v>
      </c>
      <c r="C1275" t="s">
        <v>767</v>
      </c>
    </row>
    <row r="1276" spans="1:3" x14ac:dyDescent="0.2">
      <c r="A1276" t="s">
        <v>618</v>
      </c>
      <c r="C1276" t="s">
        <v>766</v>
      </c>
    </row>
    <row r="1277" spans="1:3" x14ac:dyDescent="0.2">
      <c r="A1277" t="s">
        <v>617</v>
      </c>
      <c r="C1277" t="s">
        <v>2075</v>
      </c>
    </row>
    <row r="1278" spans="1:3" x14ac:dyDescent="0.2">
      <c r="A1278" t="s">
        <v>616</v>
      </c>
      <c r="C1278" t="s">
        <v>765</v>
      </c>
    </row>
    <row r="1279" spans="1:3" x14ac:dyDescent="0.2">
      <c r="A1279" t="s">
        <v>615</v>
      </c>
      <c r="C1279" t="s">
        <v>764</v>
      </c>
    </row>
    <row r="1280" spans="1:3" x14ac:dyDescent="0.2">
      <c r="A1280" t="s">
        <v>614</v>
      </c>
      <c r="C1280" t="s">
        <v>763</v>
      </c>
    </row>
    <row r="1281" spans="1:3" x14ac:dyDescent="0.2">
      <c r="A1281" t="s">
        <v>613</v>
      </c>
      <c r="C1281" t="s">
        <v>762</v>
      </c>
    </row>
    <row r="1282" spans="1:3" x14ac:dyDescent="0.2">
      <c r="A1282" t="s">
        <v>612</v>
      </c>
      <c r="C1282" t="s">
        <v>761</v>
      </c>
    </row>
    <row r="1283" spans="1:3" x14ac:dyDescent="0.2">
      <c r="A1283" t="s">
        <v>611</v>
      </c>
      <c r="C1283" t="s">
        <v>2074</v>
      </c>
    </row>
    <row r="1284" spans="1:3" x14ac:dyDescent="0.2">
      <c r="A1284" t="s">
        <v>610</v>
      </c>
      <c r="C1284" t="s">
        <v>760</v>
      </c>
    </row>
    <row r="1285" spans="1:3" x14ac:dyDescent="0.2">
      <c r="A1285" t="s">
        <v>609</v>
      </c>
      <c r="C1285" t="s">
        <v>2073</v>
      </c>
    </row>
    <row r="1286" spans="1:3" x14ac:dyDescent="0.2">
      <c r="A1286" t="s">
        <v>608</v>
      </c>
      <c r="C1286" t="s">
        <v>759</v>
      </c>
    </row>
    <row r="1287" spans="1:3" x14ac:dyDescent="0.2">
      <c r="A1287" t="s">
        <v>607</v>
      </c>
      <c r="C1287" t="s">
        <v>757</v>
      </c>
    </row>
    <row r="1288" spans="1:3" x14ac:dyDescent="0.2">
      <c r="A1288" t="s">
        <v>606</v>
      </c>
      <c r="C1288" t="s">
        <v>2072</v>
      </c>
    </row>
    <row r="1289" spans="1:3" x14ac:dyDescent="0.2">
      <c r="A1289" t="s">
        <v>605</v>
      </c>
      <c r="C1289" t="s">
        <v>756</v>
      </c>
    </row>
    <row r="1290" spans="1:3" x14ac:dyDescent="0.2">
      <c r="A1290" t="s">
        <v>604</v>
      </c>
      <c r="C1290" t="s">
        <v>2071</v>
      </c>
    </row>
    <row r="1291" spans="1:3" x14ac:dyDescent="0.2">
      <c r="A1291" t="s">
        <v>603</v>
      </c>
      <c r="C1291" t="s">
        <v>754</v>
      </c>
    </row>
    <row r="1292" spans="1:3" x14ac:dyDescent="0.2">
      <c r="A1292" t="s">
        <v>602</v>
      </c>
      <c r="C1292" t="s">
        <v>753</v>
      </c>
    </row>
    <row r="1293" spans="1:3" x14ac:dyDescent="0.2">
      <c r="A1293" t="s">
        <v>601</v>
      </c>
      <c r="C1293" t="s">
        <v>752</v>
      </c>
    </row>
    <row r="1294" spans="1:3" x14ac:dyDescent="0.2">
      <c r="A1294" t="s">
        <v>600</v>
      </c>
      <c r="C1294" t="s">
        <v>2070</v>
      </c>
    </row>
    <row r="1295" spans="1:3" x14ac:dyDescent="0.2">
      <c r="A1295" t="s">
        <v>599</v>
      </c>
      <c r="C1295" t="s">
        <v>749</v>
      </c>
    </row>
    <row r="1296" spans="1:3" x14ac:dyDescent="0.2">
      <c r="A1296" t="s">
        <v>598</v>
      </c>
      <c r="C1296" t="s">
        <v>2069</v>
      </c>
    </row>
    <row r="1297" spans="1:3" x14ac:dyDescent="0.2">
      <c r="A1297" t="s">
        <v>597</v>
      </c>
      <c r="C1297" t="s">
        <v>748</v>
      </c>
    </row>
    <row r="1298" spans="1:3" x14ac:dyDescent="0.2">
      <c r="A1298" t="s">
        <v>596</v>
      </c>
      <c r="C1298" t="s">
        <v>746</v>
      </c>
    </row>
    <row r="1299" spans="1:3" x14ac:dyDescent="0.2">
      <c r="A1299" t="s">
        <v>595</v>
      </c>
      <c r="C1299" t="s">
        <v>2068</v>
      </c>
    </row>
    <row r="1300" spans="1:3" x14ac:dyDescent="0.2">
      <c r="A1300" t="s">
        <v>594</v>
      </c>
      <c r="C1300" t="s">
        <v>745</v>
      </c>
    </row>
    <row r="1301" spans="1:3" x14ac:dyDescent="0.2">
      <c r="A1301" t="s">
        <v>593</v>
      </c>
      <c r="C1301" t="s">
        <v>744</v>
      </c>
    </row>
    <row r="1302" spans="1:3" x14ac:dyDescent="0.2">
      <c r="A1302" t="s">
        <v>592</v>
      </c>
      <c r="C1302" t="s">
        <v>743</v>
      </c>
    </row>
    <row r="1303" spans="1:3" x14ac:dyDescent="0.2">
      <c r="A1303" t="s">
        <v>591</v>
      </c>
      <c r="C1303" t="s">
        <v>2067</v>
      </c>
    </row>
    <row r="1304" spans="1:3" x14ac:dyDescent="0.2">
      <c r="A1304" t="s">
        <v>590</v>
      </c>
      <c r="C1304" t="s">
        <v>742</v>
      </c>
    </row>
    <row r="1305" spans="1:3" x14ac:dyDescent="0.2">
      <c r="A1305" t="s">
        <v>589</v>
      </c>
      <c r="C1305" t="s">
        <v>2066</v>
      </c>
    </row>
    <row r="1306" spans="1:3" x14ac:dyDescent="0.2">
      <c r="A1306" t="s">
        <v>588</v>
      </c>
      <c r="C1306" t="s">
        <v>741</v>
      </c>
    </row>
    <row r="1307" spans="1:3" x14ac:dyDescent="0.2">
      <c r="A1307" t="s">
        <v>587</v>
      </c>
      <c r="C1307" t="s">
        <v>739</v>
      </c>
    </row>
    <row r="1308" spans="1:3" x14ac:dyDescent="0.2">
      <c r="A1308" t="s">
        <v>586</v>
      </c>
      <c r="C1308" t="s">
        <v>738</v>
      </c>
    </row>
    <row r="1309" spans="1:3" x14ac:dyDescent="0.2">
      <c r="A1309" t="s">
        <v>585</v>
      </c>
      <c r="C1309" t="s">
        <v>737</v>
      </c>
    </row>
    <row r="1310" spans="1:3" x14ac:dyDescent="0.2">
      <c r="A1310" t="s">
        <v>584</v>
      </c>
      <c r="C1310" t="s">
        <v>2065</v>
      </c>
    </row>
    <row r="1311" spans="1:3" x14ac:dyDescent="0.2">
      <c r="A1311" t="s">
        <v>583</v>
      </c>
      <c r="C1311" t="s">
        <v>736</v>
      </c>
    </row>
    <row r="1312" spans="1:3" x14ac:dyDescent="0.2">
      <c r="A1312" t="s">
        <v>582</v>
      </c>
      <c r="C1312" t="s">
        <v>2064</v>
      </c>
    </row>
    <row r="1313" spans="1:3" x14ac:dyDescent="0.2">
      <c r="A1313" t="s">
        <v>581</v>
      </c>
      <c r="C1313" t="s">
        <v>735</v>
      </c>
    </row>
    <row r="1314" spans="1:3" x14ac:dyDescent="0.2">
      <c r="A1314" t="s">
        <v>580</v>
      </c>
      <c r="C1314" t="s">
        <v>734</v>
      </c>
    </row>
    <row r="1315" spans="1:3" x14ac:dyDescent="0.2">
      <c r="A1315" t="s">
        <v>579</v>
      </c>
      <c r="C1315" t="s">
        <v>733</v>
      </c>
    </row>
    <row r="1316" spans="1:3" x14ac:dyDescent="0.2">
      <c r="A1316" t="s">
        <v>578</v>
      </c>
      <c r="C1316" t="s">
        <v>731</v>
      </c>
    </row>
    <row r="1317" spans="1:3" x14ac:dyDescent="0.2">
      <c r="A1317" t="s">
        <v>577</v>
      </c>
      <c r="C1317" t="s">
        <v>2063</v>
      </c>
    </row>
    <row r="1318" spans="1:3" x14ac:dyDescent="0.2">
      <c r="A1318" t="s">
        <v>576</v>
      </c>
      <c r="C1318" t="s">
        <v>730</v>
      </c>
    </row>
    <row r="1319" spans="1:3" x14ac:dyDescent="0.2">
      <c r="A1319" t="s">
        <v>575</v>
      </c>
      <c r="C1319" t="s">
        <v>729</v>
      </c>
    </row>
    <row r="1320" spans="1:3" x14ac:dyDescent="0.2">
      <c r="A1320" t="s">
        <v>574</v>
      </c>
      <c r="C1320" t="s">
        <v>728</v>
      </c>
    </row>
    <row r="1321" spans="1:3" x14ac:dyDescent="0.2">
      <c r="A1321" t="s">
        <v>573</v>
      </c>
      <c r="C1321" t="s">
        <v>727</v>
      </c>
    </row>
    <row r="1322" spans="1:3" x14ac:dyDescent="0.2">
      <c r="A1322" t="s">
        <v>572</v>
      </c>
      <c r="C1322" t="s">
        <v>726</v>
      </c>
    </row>
    <row r="1323" spans="1:3" x14ac:dyDescent="0.2">
      <c r="A1323" t="s">
        <v>571</v>
      </c>
      <c r="C1323" t="s">
        <v>725</v>
      </c>
    </row>
    <row r="1324" spans="1:3" x14ac:dyDescent="0.2">
      <c r="A1324" t="s">
        <v>570</v>
      </c>
      <c r="C1324" t="s">
        <v>724</v>
      </c>
    </row>
    <row r="1325" spans="1:3" x14ac:dyDescent="0.2">
      <c r="A1325" t="s">
        <v>569</v>
      </c>
      <c r="C1325" t="s">
        <v>722</v>
      </c>
    </row>
    <row r="1326" spans="1:3" x14ac:dyDescent="0.2">
      <c r="A1326" t="s">
        <v>568</v>
      </c>
      <c r="C1326" t="s">
        <v>721</v>
      </c>
    </row>
    <row r="1327" spans="1:3" x14ac:dyDescent="0.2">
      <c r="A1327" t="s">
        <v>567</v>
      </c>
      <c r="C1327" t="s">
        <v>720</v>
      </c>
    </row>
    <row r="1328" spans="1:3" x14ac:dyDescent="0.2">
      <c r="A1328" t="s">
        <v>566</v>
      </c>
      <c r="C1328" t="s">
        <v>719</v>
      </c>
    </row>
    <row r="1329" spans="1:3" x14ac:dyDescent="0.2">
      <c r="A1329" t="s">
        <v>565</v>
      </c>
      <c r="C1329" t="s">
        <v>718</v>
      </c>
    </row>
    <row r="1330" spans="1:3" x14ac:dyDescent="0.2">
      <c r="A1330" t="s">
        <v>564</v>
      </c>
      <c r="C1330" t="s">
        <v>717</v>
      </c>
    </row>
    <row r="1331" spans="1:3" x14ac:dyDescent="0.2">
      <c r="A1331" t="s">
        <v>563</v>
      </c>
      <c r="C1331" t="s">
        <v>716</v>
      </c>
    </row>
    <row r="1332" spans="1:3" x14ac:dyDescent="0.2">
      <c r="A1332" t="s">
        <v>562</v>
      </c>
      <c r="C1332" t="s">
        <v>715</v>
      </c>
    </row>
    <row r="1333" spans="1:3" x14ac:dyDescent="0.2">
      <c r="A1333" t="s">
        <v>561</v>
      </c>
      <c r="C1333" t="s">
        <v>714</v>
      </c>
    </row>
    <row r="1334" spans="1:3" x14ac:dyDescent="0.2">
      <c r="A1334" t="s">
        <v>560</v>
      </c>
      <c r="C1334" t="s">
        <v>713</v>
      </c>
    </row>
    <row r="1335" spans="1:3" x14ac:dyDescent="0.2">
      <c r="A1335" t="s">
        <v>559</v>
      </c>
      <c r="C1335" t="s">
        <v>712</v>
      </c>
    </row>
    <row r="1336" spans="1:3" x14ac:dyDescent="0.2">
      <c r="A1336" t="s">
        <v>558</v>
      </c>
      <c r="C1336" t="s">
        <v>711</v>
      </c>
    </row>
    <row r="1337" spans="1:3" x14ac:dyDescent="0.2">
      <c r="A1337" t="s">
        <v>557</v>
      </c>
      <c r="C1337" t="s">
        <v>710</v>
      </c>
    </row>
    <row r="1338" spans="1:3" x14ac:dyDescent="0.2">
      <c r="A1338" t="s">
        <v>556</v>
      </c>
      <c r="C1338" t="s">
        <v>709</v>
      </c>
    </row>
    <row r="1339" spans="1:3" x14ac:dyDescent="0.2">
      <c r="A1339" t="s">
        <v>555</v>
      </c>
      <c r="C1339" t="s">
        <v>2062</v>
      </c>
    </row>
    <row r="1340" spans="1:3" x14ac:dyDescent="0.2">
      <c r="A1340" t="s">
        <v>554</v>
      </c>
      <c r="C1340" t="s">
        <v>708</v>
      </c>
    </row>
    <row r="1341" spans="1:3" x14ac:dyDescent="0.2">
      <c r="A1341" t="s">
        <v>553</v>
      </c>
      <c r="C1341" t="s">
        <v>707</v>
      </c>
    </row>
    <row r="1342" spans="1:3" x14ac:dyDescent="0.2">
      <c r="A1342" t="s">
        <v>552</v>
      </c>
      <c r="C1342" t="s">
        <v>706</v>
      </c>
    </row>
    <row r="1343" spans="1:3" x14ac:dyDescent="0.2">
      <c r="A1343" t="s">
        <v>551</v>
      </c>
      <c r="C1343" t="s">
        <v>705</v>
      </c>
    </row>
    <row r="1344" spans="1:3" x14ac:dyDescent="0.2">
      <c r="A1344" t="s">
        <v>550</v>
      </c>
      <c r="C1344" t="s">
        <v>704</v>
      </c>
    </row>
    <row r="1345" spans="1:3" x14ac:dyDescent="0.2">
      <c r="A1345" t="s">
        <v>549</v>
      </c>
      <c r="C1345" t="s">
        <v>703</v>
      </c>
    </row>
    <row r="1346" spans="1:3" x14ac:dyDescent="0.2">
      <c r="A1346" t="s">
        <v>548</v>
      </c>
      <c r="C1346" t="s">
        <v>701</v>
      </c>
    </row>
    <row r="1347" spans="1:3" x14ac:dyDescent="0.2">
      <c r="A1347" t="s">
        <v>547</v>
      </c>
      <c r="C1347" t="s">
        <v>700</v>
      </c>
    </row>
    <row r="1348" spans="1:3" x14ac:dyDescent="0.2">
      <c r="A1348" t="s">
        <v>546</v>
      </c>
      <c r="C1348" t="s">
        <v>699</v>
      </c>
    </row>
    <row r="1349" spans="1:3" x14ac:dyDescent="0.2">
      <c r="A1349" t="s">
        <v>545</v>
      </c>
      <c r="C1349" t="s">
        <v>698</v>
      </c>
    </row>
    <row r="1350" spans="1:3" x14ac:dyDescent="0.2">
      <c r="A1350" t="s">
        <v>544</v>
      </c>
      <c r="C1350" t="s">
        <v>697</v>
      </c>
    </row>
    <row r="1351" spans="1:3" x14ac:dyDescent="0.2">
      <c r="A1351" t="s">
        <v>543</v>
      </c>
      <c r="C1351" t="s">
        <v>696</v>
      </c>
    </row>
    <row r="1352" spans="1:3" x14ac:dyDescent="0.2">
      <c r="A1352" t="s">
        <v>542</v>
      </c>
      <c r="C1352" t="s">
        <v>694</v>
      </c>
    </row>
    <row r="1353" spans="1:3" x14ac:dyDescent="0.2">
      <c r="A1353" t="s">
        <v>541</v>
      </c>
      <c r="C1353" t="s">
        <v>2061</v>
      </c>
    </row>
    <row r="1354" spans="1:3" x14ac:dyDescent="0.2">
      <c r="A1354" t="s">
        <v>540</v>
      </c>
      <c r="C1354" t="s">
        <v>2060</v>
      </c>
    </row>
    <row r="1355" spans="1:3" x14ac:dyDescent="0.2">
      <c r="A1355" t="s">
        <v>539</v>
      </c>
      <c r="C1355" t="s">
        <v>693</v>
      </c>
    </row>
    <row r="1356" spans="1:3" x14ac:dyDescent="0.2">
      <c r="A1356" t="s">
        <v>538</v>
      </c>
      <c r="C1356" t="s">
        <v>692</v>
      </c>
    </row>
    <row r="1357" spans="1:3" x14ac:dyDescent="0.2">
      <c r="A1357" t="s">
        <v>537</v>
      </c>
      <c r="C1357" t="s">
        <v>690</v>
      </c>
    </row>
    <row r="1358" spans="1:3" x14ac:dyDescent="0.2">
      <c r="A1358" t="s">
        <v>536</v>
      </c>
      <c r="C1358" t="s">
        <v>689</v>
      </c>
    </row>
    <row r="1359" spans="1:3" x14ac:dyDescent="0.2">
      <c r="A1359" t="s">
        <v>535</v>
      </c>
      <c r="C1359" t="s">
        <v>2059</v>
      </c>
    </row>
    <row r="1360" spans="1:3" x14ac:dyDescent="0.2">
      <c r="A1360" t="s">
        <v>534</v>
      </c>
      <c r="C1360" t="s">
        <v>688</v>
      </c>
    </row>
    <row r="1361" spans="1:3" x14ac:dyDescent="0.2">
      <c r="A1361" t="s">
        <v>533</v>
      </c>
      <c r="C1361" t="s">
        <v>687</v>
      </c>
    </row>
    <row r="1362" spans="1:3" x14ac:dyDescent="0.2">
      <c r="A1362" t="s">
        <v>532</v>
      </c>
      <c r="C1362" t="s">
        <v>686</v>
      </c>
    </row>
    <row r="1363" spans="1:3" x14ac:dyDescent="0.2">
      <c r="A1363" t="s">
        <v>531</v>
      </c>
      <c r="C1363" t="s">
        <v>685</v>
      </c>
    </row>
    <row r="1364" spans="1:3" x14ac:dyDescent="0.2">
      <c r="A1364" t="s">
        <v>530</v>
      </c>
      <c r="C1364" t="s">
        <v>684</v>
      </c>
    </row>
    <row r="1365" spans="1:3" x14ac:dyDescent="0.2">
      <c r="A1365" t="s">
        <v>529</v>
      </c>
      <c r="C1365" t="s">
        <v>683</v>
      </c>
    </row>
    <row r="1366" spans="1:3" x14ac:dyDescent="0.2">
      <c r="A1366" t="s">
        <v>528</v>
      </c>
      <c r="C1366" t="s">
        <v>682</v>
      </c>
    </row>
    <row r="1367" spans="1:3" x14ac:dyDescent="0.2">
      <c r="A1367" t="s">
        <v>527</v>
      </c>
      <c r="C1367" t="s">
        <v>681</v>
      </c>
    </row>
    <row r="1368" spans="1:3" x14ac:dyDescent="0.2">
      <c r="A1368" t="s">
        <v>526</v>
      </c>
      <c r="C1368" t="s">
        <v>680</v>
      </c>
    </row>
    <row r="1369" spans="1:3" x14ac:dyDescent="0.2">
      <c r="A1369" t="s">
        <v>525</v>
      </c>
      <c r="C1369" t="s">
        <v>679</v>
      </c>
    </row>
    <row r="1370" spans="1:3" x14ac:dyDescent="0.2">
      <c r="A1370" t="s">
        <v>524</v>
      </c>
      <c r="C1370" t="s">
        <v>678</v>
      </c>
    </row>
    <row r="1371" spans="1:3" x14ac:dyDescent="0.2">
      <c r="A1371" t="s">
        <v>523</v>
      </c>
      <c r="C1371" t="s">
        <v>677</v>
      </c>
    </row>
    <row r="1372" spans="1:3" x14ac:dyDescent="0.2">
      <c r="A1372" t="s">
        <v>522</v>
      </c>
      <c r="C1372" t="s">
        <v>675</v>
      </c>
    </row>
    <row r="1373" spans="1:3" x14ac:dyDescent="0.2">
      <c r="A1373" t="s">
        <v>521</v>
      </c>
      <c r="C1373" t="s">
        <v>674</v>
      </c>
    </row>
    <row r="1374" spans="1:3" x14ac:dyDescent="0.2">
      <c r="A1374" t="s">
        <v>520</v>
      </c>
      <c r="C1374" t="s">
        <v>673</v>
      </c>
    </row>
    <row r="1375" spans="1:3" x14ac:dyDescent="0.2">
      <c r="A1375" t="s">
        <v>519</v>
      </c>
      <c r="C1375" t="s">
        <v>2058</v>
      </c>
    </row>
    <row r="1376" spans="1:3" x14ac:dyDescent="0.2">
      <c r="A1376" t="s">
        <v>518</v>
      </c>
      <c r="C1376" t="s">
        <v>2057</v>
      </c>
    </row>
    <row r="1377" spans="1:3" x14ac:dyDescent="0.2">
      <c r="A1377" t="s">
        <v>517</v>
      </c>
      <c r="C1377" t="s">
        <v>672</v>
      </c>
    </row>
    <row r="1378" spans="1:3" x14ac:dyDescent="0.2">
      <c r="A1378" t="s">
        <v>516</v>
      </c>
      <c r="C1378" t="s">
        <v>670</v>
      </c>
    </row>
    <row r="1379" spans="1:3" x14ac:dyDescent="0.2">
      <c r="A1379" t="s">
        <v>515</v>
      </c>
      <c r="C1379" t="s">
        <v>669</v>
      </c>
    </row>
    <row r="1380" spans="1:3" x14ac:dyDescent="0.2">
      <c r="A1380" t="s">
        <v>514</v>
      </c>
      <c r="C1380" t="s">
        <v>668</v>
      </c>
    </row>
    <row r="1381" spans="1:3" x14ac:dyDescent="0.2">
      <c r="A1381" t="s">
        <v>513</v>
      </c>
      <c r="C1381" t="s">
        <v>666</v>
      </c>
    </row>
    <row r="1382" spans="1:3" x14ac:dyDescent="0.2">
      <c r="A1382" t="s">
        <v>512</v>
      </c>
      <c r="C1382" t="s">
        <v>665</v>
      </c>
    </row>
    <row r="1383" spans="1:3" x14ac:dyDescent="0.2">
      <c r="A1383" t="s">
        <v>511</v>
      </c>
      <c r="C1383" t="s">
        <v>664</v>
      </c>
    </row>
    <row r="1384" spans="1:3" x14ac:dyDescent="0.2">
      <c r="A1384" t="s">
        <v>510</v>
      </c>
      <c r="C1384" t="s">
        <v>663</v>
      </c>
    </row>
    <row r="1385" spans="1:3" x14ac:dyDescent="0.2">
      <c r="A1385" t="s">
        <v>509</v>
      </c>
      <c r="C1385" t="s">
        <v>662</v>
      </c>
    </row>
    <row r="1386" spans="1:3" x14ac:dyDescent="0.2">
      <c r="A1386" t="s">
        <v>508</v>
      </c>
      <c r="C1386" t="s">
        <v>661</v>
      </c>
    </row>
    <row r="1387" spans="1:3" x14ac:dyDescent="0.2">
      <c r="A1387" t="s">
        <v>507</v>
      </c>
      <c r="C1387" t="s">
        <v>2056</v>
      </c>
    </row>
    <row r="1388" spans="1:3" x14ac:dyDescent="0.2">
      <c r="A1388" t="s">
        <v>506</v>
      </c>
      <c r="C1388" t="s">
        <v>660</v>
      </c>
    </row>
    <row r="1389" spans="1:3" x14ac:dyDescent="0.2">
      <c r="A1389" t="s">
        <v>505</v>
      </c>
      <c r="C1389" t="s">
        <v>659</v>
      </c>
    </row>
    <row r="1390" spans="1:3" x14ac:dyDescent="0.2">
      <c r="A1390" t="s">
        <v>504</v>
      </c>
      <c r="C1390" t="s">
        <v>2055</v>
      </c>
    </row>
    <row r="1391" spans="1:3" x14ac:dyDescent="0.2">
      <c r="A1391" t="s">
        <v>503</v>
      </c>
      <c r="C1391" t="s">
        <v>657</v>
      </c>
    </row>
    <row r="1392" spans="1:3" x14ac:dyDescent="0.2">
      <c r="A1392" t="s">
        <v>502</v>
      </c>
      <c r="C1392" t="s">
        <v>656</v>
      </c>
    </row>
    <row r="1393" spans="1:3" x14ac:dyDescent="0.2">
      <c r="A1393" t="s">
        <v>501</v>
      </c>
      <c r="C1393" t="s">
        <v>655</v>
      </c>
    </row>
    <row r="1394" spans="1:3" x14ac:dyDescent="0.2">
      <c r="A1394" t="s">
        <v>500</v>
      </c>
      <c r="C1394" t="s">
        <v>654</v>
      </c>
    </row>
    <row r="1395" spans="1:3" x14ac:dyDescent="0.2">
      <c r="A1395" t="s">
        <v>499</v>
      </c>
      <c r="C1395" t="s">
        <v>653</v>
      </c>
    </row>
    <row r="1396" spans="1:3" x14ac:dyDescent="0.2">
      <c r="A1396" t="s">
        <v>498</v>
      </c>
      <c r="C1396" t="s">
        <v>652</v>
      </c>
    </row>
    <row r="1397" spans="1:3" x14ac:dyDescent="0.2">
      <c r="A1397" t="s">
        <v>497</v>
      </c>
      <c r="C1397" t="s">
        <v>651</v>
      </c>
    </row>
    <row r="1398" spans="1:3" x14ac:dyDescent="0.2">
      <c r="A1398" t="s">
        <v>496</v>
      </c>
      <c r="C1398" t="s">
        <v>2054</v>
      </c>
    </row>
    <row r="1399" spans="1:3" x14ac:dyDescent="0.2">
      <c r="A1399" t="s">
        <v>495</v>
      </c>
      <c r="C1399" t="s">
        <v>2053</v>
      </c>
    </row>
    <row r="1400" spans="1:3" x14ac:dyDescent="0.2">
      <c r="A1400" t="s">
        <v>494</v>
      </c>
      <c r="C1400" t="s">
        <v>650</v>
      </c>
    </row>
    <row r="1401" spans="1:3" x14ac:dyDescent="0.2">
      <c r="A1401" t="s">
        <v>493</v>
      </c>
      <c r="C1401" t="s">
        <v>649</v>
      </c>
    </row>
    <row r="1402" spans="1:3" x14ac:dyDescent="0.2">
      <c r="A1402" t="s">
        <v>492</v>
      </c>
      <c r="C1402" t="s">
        <v>2052</v>
      </c>
    </row>
    <row r="1403" spans="1:3" x14ac:dyDescent="0.2">
      <c r="A1403" t="s">
        <v>491</v>
      </c>
      <c r="C1403" t="s">
        <v>648</v>
      </c>
    </row>
    <row r="1404" spans="1:3" x14ac:dyDescent="0.2">
      <c r="A1404" t="s">
        <v>490</v>
      </c>
      <c r="C1404" t="s">
        <v>647</v>
      </c>
    </row>
    <row r="1405" spans="1:3" x14ac:dyDescent="0.2">
      <c r="A1405" t="s">
        <v>489</v>
      </c>
      <c r="C1405" t="s">
        <v>646</v>
      </c>
    </row>
    <row r="1406" spans="1:3" x14ac:dyDescent="0.2">
      <c r="A1406" t="s">
        <v>488</v>
      </c>
      <c r="C1406" t="s">
        <v>2051</v>
      </c>
    </row>
    <row r="1407" spans="1:3" x14ac:dyDescent="0.2">
      <c r="A1407" t="s">
        <v>487</v>
      </c>
      <c r="C1407" t="s">
        <v>2050</v>
      </c>
    </row>
    <row r="1408" spans="1:3" x14ac:dyDescent="0.2">
      <c r="A1408" t="s">
        <v>486</v>
      </c>
      <c r="C1408" t="s">
        <v>2049</v>
      </c>
    </row>
    <row r="1409" spans="1:3" x14ac:dyDescent="0.2">
      <c r="A1409" t="s">
        <v>485</v>
      </c>
      <c r="C1409" t="s">
        <v>645</v>
      </c>
    </row>
    <row r="1410" spans="1:3" x14ac:dyDescent="0.2">
      <c r="A1410" t="s">
        <v>484</v>
      </c>
      <c r="C1410" t="s">
        <v>2048</v>
      </c>
    </row>
    <row r="1411" spans="1:3" x14ac:dyDescent="0.2">
      <c r="A1411" t="s">
        <v>483</v>
      </c>
      <c r="C1411" t="s">
        <v>644</v>
      </c>
    </row>
    <row r="1412" spans="1:3" x14ac:dyDescent="0.2">
      <c r="A1412" t="s">
        <v>482</v>
      </c>
      <c r="C1412" t="s">
        <v>643</v>
      </c>
    </row>
    <row r="1413" spans="1:3" x14ac:dyDescent="0.2">
      <c r="A1413" t="s">
        <v>481</v>
      </c>
      <c r="C1413" t="s">
        <v>642</v>
      </c>
    </row>
    <row r="1414" spans="1:3" x14ac:dyDescent="0.2">
      <c r="A1414" t="s">
        <v>480</v>
      </c>
      <c r="C1414" t="s">
        <v>641</v>
      </c>
    </row>
    <row r="1415" spans="1:3" x14ac:dyDescent="0.2">
      <c r="A1415" t="s">
        <v>479</v>
      </c>
      <c r="C1415" t="s">
        <v>2047</v>
      </c>
    </row>
    <row r="1416" spans="1:3" x14ac:dyDescent="0.2">
      <c r="A1416" t="s">
        <v>478</v>
      </c>
      <c r="C1416" t="s">
        <v>639</v>
      </c>
    </row>
    <row r="1417" spans="1:3" x14ac:dyDescent="0.2">
      <c r="A1417" t="s">
        <v>477</v>
      </c>
      <c r="C1417" t="s">
        <v>638</v>
      </c>
    </row>
    <row r="1418" spans="1:3" x14ac:dyDescent="0.2">
      <c r="A1418" t="s">
        <v>476</v>
      </c>
      <c r="C1418" t="s">
        <v>637</v>
      </c>
    </row>
    <row r="1419" spans="1:3" x14ac:dyDescent="0.2">
      <c r="A1419" t="s">
        <v>475</v>
      </c>
      <c r="C1419" t="s">
        <v>2046</v>
      </c>
    </row>
    <row r="1420" spans="1:3" x14ac:dyDescent="0.2">
      <c r="A1420" t="s">
        <v>474</v>
      </c>
      <c r="C1420" t="s">
        <v>636</v>
      </c>
    </row>
    <row r="1421" spans="1:3" x14ac:dyDescent="0.2">
      <c r="A1421" t="s">
        <v>473</v>
      </c>
      <c r="C1421" t="s">
        <v>2045</v>
      </c>
    </row>
    <row r="1422" spans="1:3" x14ac:dyDescent="0.2">
      <c r="A1422" t="s">
        <v>472</v>
      </c>
      <c r="C1422" t="s">
        <v>635</v>
      </c>
    </row>
    <row r="1423" spans="1:3" x14ac:dyDescent="0.2">
      <c r="A1423" t="s">
        <v>471</v>
      </c>
      <c r="C1423" t="s">
        <v>2044</v>
      </c>
    </row>
    <row r="1424" spans="1:3" x14ac:dyDescent="0.2">
      <c r="A1424" t="s">
        <v>470</v>
      </c>
      <c r="C1424" t="s">
        <v>634</v>
      </c>
    </row>
    <row r="1425" spans="1:3" x14ac:dyDescent="0.2">
      <c r="A1425" t="s">
        <v>469</v>
      </c>
      <c r="C1425" t="s">
        <v>633</v>
      </c>
    </row>
    <row r="1426" spans="1:3" x14ac:dyDescent="0.2">
      <c r="A1426" t="s">
        <v>468</v>
      </c>
      <c r="C1426" t="s">
        <v>2043</v>
      </c>
    </row>
    <row r="1427" spans="1:3" x14ac:dyDescent="0.2">
      <c r="A1427" t="s">
        <v>467</v>
      </c>
      <c r="C1427" t="s">
        <v>2042</v>
      </c>
    </row>
    <row r="1428" spans="1:3" x14ac:dyDescent="0.2">
      <c r="A1428" t="s">
        <v>466</v>
      </c>
      <c r="C1428" t="s">
        <v>2041</v>
      </c>
    </row>
    <row r="1429" spans="1:3" x14ac:dyDescent="0.2">
      <c r="A1429" t="s">
        <v>465</v>
      </c>
      <c r="C1429" t="s">
        <v>2040</v>
      </c>
    </row>
    <row r="1430" spans="1:3" x14ac:dyDescent="0.2">
      <c r="A1430" t="s">
        <v>464</v>
      </c>
      <c r="C1430" t="s">
        <v>632</v>
      </c>
    </row>
    <row r="1431" spans="1:3" x14ac:dyDescent="0.2">
      <c r="A1431" t="s">
        <v>463</v>
      </c>
      <c r="C1431" t="s">
        <v>631</v>
      </c>
    </row>
    <row r="1432" spans="1:3" x14ac:dyDescent="0.2">
      <c r="A1432" t="s">
        <v>462</v>
      </c>
      <c r="C1432" t="s">
        <v>630</v>
      </c>
    </row>
    <row r="1433" spans="1:3" x14ac:dyDescent="0.2">
      <c r="A1433" t="s">
        <v>461</v>
      </c>
      <c r="C1433" t="s">
        <v>2039</v>
      </c>
    </row>
    <row r="1434" spans="1:3" x14ac:dyDescent="0.2">
      <c r="A1434" t="s">
        <v>460</v>
      </c>
      <c r="C1434" t="s">
        <v>629</v>
      </c>
    </row>
    <row r="1435" spans="1:3" x14ac:dyDescent="0.2">
      <c r="A1435" t="s">
        <v>459</v>
      </c>
      <c r="C1435" t="s">
        <v>2038</v>
      </c>
    </row>
    <row r="1436" spans="1:3" x14ac:dyDescent="0.2">
      <c r="A1436" t="s">
        <v>458</v>
      </c>
      <c r="C1436" t="s">
        <v>628</v>
      </c>
    </row>
    <row r="1437" spans="1:3" x14ac:dyDescent="0.2">
      <c r="A1437" t="s">
        <v>457</v>
      </c>
      <c r="C1437" t="s">
        <v>2037</v>
      </c>
    </row>
    <row r="1438" spans="1:3" x14ac:dyDescent="0.2">
      <c r="A1438" t="s">
        <v>456</v>
      </c>
      <c r="C1438" t="s">
        <v>627</v>
      </c>
    </row>
    <row r="1439" spans="1:3" x14ac:dyDescent="0.2">
      <c r="A1439" t="s">
        <v>455</v>
      </c>
      <c r="C1439" t="s">
        <v>626</v>
      </c>
    </row>
    <row r="1440" spans="1:3" x14ac:dyDescent="0.2">
      <c r="A1440" t="s">
        <v>454</v>
      </c>
      <c r="C1440" t="s">
        <v>625</v>
      </c>
    </row>
    <row r="1441" spans="1:3" x14ac:dyDescent="0.2">
      <c r="A1441" t="s">
        <v>453</v>
      </c>
      <c r="C1441" t="s">
        <v>2036</v>
      </c>
    </row>
    <row r="1442" spans="1:3" x14ac:dyDescent="0.2">
      <c r="A1442" t="s">
        <v>452</v>
      </c>
      <c r="C1442" t="s">
        <v>2035</v>
      </c>
    </row>
    <row r="1443" spans="1:3" x14ac:dyDescent="0.2">
      <c r="A1443" t="s">
        <v>451</v>
      </c>
      <c r="C1443" t="s">
        <v>624</v>
      </c>
    </row>
    <row r="1444" spans="1:3" x14ac:dyDescent="0.2">
      <c r="A1444" t="s">
        <v>450</v>
      </c>
      <c r="C1444" t="s">
        <v>623</v>
      </c>
    </row>
    <row r="1445" spans="1:3" x14ac:dyDescent="0.2">
      <c r="A1445" t="s">
        <v>449</v>
      </c>
      <c r="C1445" t="s">
        <v>622</v>
      </c>
    </row>
    <row r="1446" spans="1:3" x14ac:dyDescent="0.2">
      <c r="A1446" t="s">
        <v>448</v>
      </c>
      <c r="C1446" t="s">
        <v>621</v>
      </c>
    </row>
    <row r="1447" spans="1:3" x14ac:dyDescent="0.2">
      <c r="A1447" t="s">
        <v>447</v>
      </c>
      <c r="C1447" t="s">
        <v>2034</v>
      </c>
    </row>
    <row r="1448" spans="1:3" x14ac:dyDescent="0.2">
      <c r="A1448" t="s">
        <v>446</v>
      </c>
      <c r="C1448" t="s">
        <v>620</v>
      </c>
    </row>
    <row r="1449" spans="1:3" x14ac:dyDescent="0.2">
      <c r="A1449" t="s">
        <v>445</v>
      </c>
      <c r="C1449" t="s">
        <v>619</v>
      </c>
    </row>
    <row r="1450" spans="1:3" x14ac:dyDescent="0.2">
      <c r="A1450" t="s">
        <v>444</v>
      </c>
      <c r="C1450" t="s">
        <v>618</v>
      </c>
    </row>
    <row r="1451" spans="1:3" x14ac:dyDescent="0.2">
      <c r="A1451" t="s">
        <v>443</v>
      </c>
      <c r="C1451" t="s">
        <v>617</v>
      </c>
    </row>
    <row r="1452" spans="1:3" x14ac:dyDescent="0.2">
      <c r="A1452" t="s">
        <v>442</v>
      </c>
      <c r="C1452" t="s">
        <v>615</v>
      </c>
    </row>
    <row r="1453" spans="1:3" x14ac:dyDescent="0.2">
      <c r="A1453" t="s">
        <v>441</v>
      </c>
      <c r="C1453" t="s">
        <v>614</v>
      </c>
    </row>
    <row r="1454" spans="1:3" x14ac:dyDescent="0.2">
      <c r="A1454" t="s">
        <v>440</v>
      </c>
      <c r="C1454" t="s">
        <v>613</v>
      </c>
    </row>
    <row r="1455" spans="1:3" x14ac:dyDescent="0.2">
      <c r="A1455" t="s">
        <v>439</v>
      </c>
      <c r="C1455" t="s">
        <v>612</v>
      </c>
    </row>
    <row r="1456" spans="1:3" x14ac:dyDescent="0.2">
      <c r="A1456" t="s">
        <v>438</v>
      </c>
      <c r="C1456" t="s">
        <v>611</v>
      </c>
    </row>
    <row r="1457" spans="1:3" x14ac:dyDescent="0.2">
      <c r="A1457" t="s">
        <v>437</v>
      </c>
      <c r="C1457" t="s">
        <v>610</v>
      </c>
    </row>
    <row r="1458" spans="1:3" x14ac:dyDescent="0.2">
      <c r="A1458" t="s">
        <v>436</v>
      </c>
      <c r="C1458" t="s">
        <v>608</v>
      </c>
    </row>
    <row r="1459" spans="1:3" x14ac:dyDescent="0.2">
      <c r="A1459" t="s">
        <v>435</v>
      </c>
      <c r="C1459" t="s">
        <v>607</v>
      </c>
    </row>
    <row r="1460" spans="1:3" x14ac:dyDescent="0.2">
      <c r="A1460" t="s">
        <v>434</v>
      </c>
      <c r="C1460" t="s">
        <v>606</v>
      </c>
    </row>
    <row r="1461" spans="1:3" x14ac:dyDescent="0.2">
      <c r="A1461" t="s">
        <v>433</v>
      </c>
      <c r="C1461" t="s">
        <v>605</v>
      </c>
    </row>
    <row r="1462" spans="1:3" x14ac:dyDescent="0.2">
      <c r="A1462" t="s">
        <v>432</v>
      </c>
      <c r="C1462" t="s">
        <v>603</v>
      </c>
    </row>
    <row r="1463" spans="1:3" x14ac:dyDescent="0.2">
      <c r="A1463" t="s">
        <v>431</v>
      </c>
      <c r="C1463" t="s">
        <v>2033</v>
      </c>
    </row>
    <row r="1464" spans="1:3" x14ac:dyDescent="0.2">
      <c r="A1464" t="s">
        <v>430</v>
      </c>
      <c r="C1464" t="s">
        <v>602</v>
      </c>
    </row>
    <row r="1465" spans="1:3" x14ac:dyDescent="0.2">
      <c r="A1465" t="s">
        <v>429</v>
      </c>
      <c r="C1465" t="s">
        <v>601</v>
      </c>
    </row>
    <row r="1466" spans="1:3" x14ac:dyDescent="0.2">
      <c r="A1466" t="s">
        <v>428</v>
      </c>
      <c r="C1466" t="s">
        <v>600</v>
      </c>
    </row>
    <row r="1467" spans="1:3" x14ac:dyDescent="0.2">
      <c r="A1467" t="s">
        <v>427</v>
      </c>
      <c r="C1467" t="s">
        <v>2032</v>
      </c>
    </row>
    <row r="1468" spans="1:3" x14ac:dyDescent="0.2">
      <c r="A1468" t="s">
        <v>426</v>
      </c>
      <c r="C1468" t="s">
        <v>599</v>
      </c>
    </row>
    <row r="1469" spans="1:3" x14ac:dyDescent="0.2">
      <c r="A1469" t="s">
        <v>425</v>
      </c>
      <c r="C1469" t="s">
        <v>2031</v>
      </c>
    </row>
    <row r="1470" spans="1:3" x14ac:dyDescent="0.2">
      <c r="A1470" t="s">
        <v>424</v>
      </c>
      <c r="C1470" t="s">
        <v>596</v>
      </c>
    </row>
    <row r="1471" spans="1:3" x14ac:dyDescent="0.2">
      <c r="A1471" t="s">
        <v>423</v>
      </c>
      <c r="C1471" t="s">
        <v>595</v>
      </c>
    </row>
    <row r="1472" spans="1:3" x14ac:dyDescent="0.2">
      <c r="A1472" t="s">
        <v>422</v>
      </c>
      <c r="C1472" t="s">
        <v>594</v>
      </c>
    </row>
    <row r="1473" spans="1:3" x14ac:dyDescent="0.2">
      <c r="A1473" t="s">
        <v>421</v>
      </c>
      <c r="C1473" t="s">
        <v>593</v>
      </c>
    </row>
    <row r="1474" spans="1:3" x14ac:dyDescent="0.2">
      <c r="A1474" t="s">
        <v>420</v>
      </c>
      <c r="C1474" t="s">
        <v>2030</v>
      </c>
    </row>
    <row r="1475" spans="1:3" x14ac:dyDescent="0.2">
      <c r="A1475" t="s">
        <v>419</v>
      </c>
      <c r="C1475" t="s">
        <v>592</v>
      </c>
    </row>
    <row r="1476" spans="1:3" x14ac:dyDescent="0.2">
      <c r="A1476" t="s">
        <v>418</v>
      </c>
      <c r="C1476" t="s">
        <v>591</v>
      </c>
    </row>
    <row r="1477" spans="1:3" x14ac:dyDescent="0.2">
      <c r="A1477" t="s">
        <v>417</v>
      </c>
      <c r="C1477" t="s">
        <v>590</v>
      </c>
    </row>
    <row r="1478" spans="1:3" x14ac:dyDescent="0.2">
      <c r="A1478" t="s">
        <v>416</v>
      </c>
      <c r="C1478" t="s">
        <v>589</v>
      </c>
    </row>
    <row r="1479" spans="1:3" x14ac:dyDescent="0.2">
      <c r="A1479" t="s">
        <v>415</v>
      </c>
      <c r="C1479" t="s">
        <v>588</v>
      </c>
    </row>
    <row r="1480" spans="1:3" x14ac:dyDescent="0.2">
      <c r="A1480" t="s">
        <v>414</v>
      </c>
      <c r="C1480" t="s">
        <v>587</v>
      </c>
    </row>
    <row r="1481" spans="1:3" x14ac:dyDescent="0.2">
      <c r="A1481" t="s">
        <v>413</v>
      </c>
      <c r="C1481" t="s">
        <v>585</v>
      </c>
    </row>
    <row r="1482" spans="1:3" x14ac:dyDescent="0.2">
      <c r="A1482" t="s">
        <v>412</v>
      </c>
      <c r="C1482" t="s">
        <v>583</v>
      </c>
    </row>
    <row r="1483" spans="1:3" x14ac:dyDescent="0.2">
      <c r="A1483" t="s">
        <v>411</v>
      </c>
      <c r="C1483" t="s">
        <v>2029</v>
      </c>
    </row>
    <row r="1484" spans="1:3" x14ac:dyDescent="0.2">
      <c r="A1484" t="s">
        <v>410</v>
      </c>
      <c r="C1484" t="s">
        <v>582</v>
      </c>
    </row>
    <row r="1485" spans="1:3" x14ac:dyDescent="0.2">
      <c r="A1485" t="s">
        <v>409</v>
      </c>
      <c r="C1485" t="s">
        <v>581</v>
      </c>
    </row>
    <row r="1486" spans="1:3" x14ac:dyDescent="0.2">
      <c r="A1486" t="s">
        <v>408</v>
      </c>
      <c r="C1486" t="s">
        <v>2028</v>
      </c>
    </row>
    <row r="1487" spans="1:3" x14ac:dyDescent="0.2">
      <c r="A1487" t="s">
        <v>407</v>
      </c>
      <c r="C1487" t="s">
        <v>580</v>
      </c>
    </row>
    <row r="1488" spans="1:3" x14ac:dyDescent="0.2">
      <c r="A1488" t="s">
        <v>406</v>
      </c>
      <c r="C1488" t="s">
        <v>579</v>
      </c>
    </row>
    <row r="1489" spans="1:3" x14ac:dyDescent="0.2">
      <c r="A1489" t="s">
        <v>405</v>
      </c>
      <c r="C1489" t="s">
        <v>578</v>
      </c>
    </row>
    <row r="1490" spans="1:3" x14ac:dyDescent="0.2">
      <c r="A1490" t="s">
        <v>404</v>
      </c>
      <c r="C1490" t="s">
        <v>577</v>
      </c>
    </row>
    <row r="1491" spans="1:3" x14ac:dyDescent="0.2">
      <c r="A1491" t="s">
        <v>403</v>
      </c>
      <c r="C1491" t="s">
        <v>576</v>
      </c>
    </row>
    <row r="1492" spans="1:3" x14ac:dyDescent="0.2">
      <c r="A1492" t="s">
        <v>402</v>
      </c>
      <c r="C1492" t="s">
        <v>575</v>
      </c>
    </row>
    <row r="1493" spans="1:3" x14ac:dyDescent="0.2">
      <c r="A1493" t="s">
        <v>401</v>
      </c>
      <c r="C1493" t="s">
        <v>574</v>
      </c>
    </row>
    <row r="1494" spans="1:3" x14ac:dyDescent="0.2">
      <c r="A1494" t="s">
        <v>400</v>
      </c>
      <c r="C1494" t="s">
        <v>2027</v>
      </c>
    </row>
    <row r="1495" spans="1:3" x14ac:dyDescent="0.2">
      <c r="A1495" t="s">
        <v>399</v>
      </c>
      <c r="C1495" t="s">
        <v>2026</v>
      </c>
    </row>
    <row r="1496" spans="1:3" x14ac:dyDescent="0.2">
      <c r="A1496" t="s">
        <v>398</v>
      </c>
      <c r="C1496" t="s">
        <v>573</v>
      </c>
    </row>
    <row r="1497" spans="1:3" x14ac:dyDescent="0.2">
      <c r="A1497" t="s">
        <v>397</v>
      </c>
      <c r="C1497" t="s">
        <v>571</v>
      </c>
    </row>
    <row r="1498" spans="1:3" x14ac:dyDescent="0.2">
      <c r="A1498" t="s">
        <v>396</v>
      </c>
      <c r="C1498" t="s">
        <v>570</v>
      </c>
    </row>
    <row r="1499" spans="1:3" x14ac:dyDescent="0.2">
      <c r="A1499" t="s">
        <v>395</v>
      </c>
      <c r="C1499" t="s">
        <v>568</v>
      </c>
    </row>
    <row r="1500" spans="1:3" x14ac:dyDescent="0.2">
      <c r="A1500" t="s">
        <v>394</v>
      </c>
      <c r="C1500" t="s">
        <v>566</v>
      </c>
    </row>
    <row r="1501" spans="1:3" x14ac:dyDescent="0.2">
      <c r="A1501" t="s">
        <v>393</v>
      </c>
      <c r="C1501" t="s">
        <v>565</v>
      </c>
    </row>
    <row r="1502" spans="1:3" x14ac:dyDescent="0.2">
      <c r="A1502" t="s">
        <v>392</v>
      </c>
      <c r="C1502" t="s">
        <v>564</v>
      </c>
    </row>
    <row r="1503" spans="1:3" x14ac:dyDescent="0.2">
      <c r="A1503" t="s">
        <v>391</v>
      </c>
      <c r="C1503" t="s">
        <v>563</v>
      </c>
    </row>
    <row r="1504" spans="1:3" x14ac:dyDescent="0.2">
      <c r="A1504" t="s">
        <v>390</v>
      </c>
      <c r="C1504" t="s">
        <v>562</v>
      </c>
    </row>
    <row r="1505" spans="1:3" x14ac:dyDescent="0.2">
      <c r="A1505" t="s">
        <v>389</v>
      </c>
      <c r="C1505" t="s">
        <v>2025</v>
      </c>
    </row>
    <row r="1506" spans="1:3" x14ac:dyDescent="0.2">
      <c r="A1506" t="s">
        <v>388</v>
      </c>
      <c r="C1506" t="s">
        <v>561</v>
      </c>
    </row>
    <row r="1507" spans="1:3" x14ac:dyDescent="0.2">
      <c r="A1507" t="s">
        <v>387</v>
      </c>
      <c r="C1507" t="s">
        <v>560</v>
      </c>
    </row>
    <row r="1508" spans="1:3" x14ac:dyDescent="0.2">
      <c r="A1508" t="s">
        <v>386</v>
      </c>
      <c r="C1508" t="s">
        <v>559</v>
      </c>
    </row>
    <row r="1509" spans="1:3" x14ac:dyDescent="0.2">
      <c r="A1509" t="s">
        <v>385</v>
      </c>
      <c r="C1509" t="s">
        <v>2024</v>
      </c>
    </row>
    <row r="1510" spans="1:3" x14ac:dyDescent="0.2">
      <c r="A1510" t="s">
        <v>384</v>
      </c>
      <c r="C1510" t="s">
        <v>558</v>
      </c>
    </row>
    <row r="1511" spans="1:3" x14ac:dyDescent="0.2">
      <c r="A1511" t="s">
        <v>383</v>
      </c>
      <c r="C1511" t="s">
        <v>557</v>
      </c>
    </row>
    <row r="1512" spans="1:3" x14ac:dyDescent="0.2">
      <c r="A1512" t="s">
        <v>382</v>
      </c>
      <c r="C1512" t="s">
        <v>2023</v>
      </c>
    </row>
    <row r="1513" spans="1:3" x14ac:dyDescent="0.2">
      <c r="A1513" t="s">
        <v>381</v>
      </c>
      <c r="C1513" t="s">
        <v>556</v>
      </c>
    </row>
    <row r="1514" spans="1:3" x14ac:dyDescent="0.2">
      <c r="A1514" t="s">
        <v>380</v>
      </c>
      <c r="C1514" t="s">
        <v>555</v>
      </c>
    </row>
    <row r="1515" spans="1:3" x14ac:dyDescent="0.2">
      <c r="A1515" t="s">
        <v>379</v>
      </c>
      <c r="C1515" t="s">
        <v>554</v>
      </c>
    </row>
    <row r="1516" spans="1:3" x14ac:dyDescent="0.2">
      <c r="A1516" t="s">
        <v>378</v>
      </c>
      <c r="C1516" t="s">
        <v>553</v>
      </c>
    </row>
    <row r="1517" spans="1:3" x14ac:dyDescent="0.2">
      <c r="A1517" t="s">
        <v>377</v>
      </c>
      <c r="C1517" t="s">
        <v>552</v>
      </c>
    </row>
    <row r="1518" spans="1:3" x14ac:dyDescent="0.2">
      <c r="A1518" t="s">
        <v>376</v>
      </c>
      <c r="C1518" t="s">
        <v>551</v>
      </c>
    </row>
    <row r="1519" spans="1:3" x14ac:dyDescent="0.2">
      <c r="A1519" t="s">
        <v>375</v>
      </c>
      <c r="C1519" t="s">
        <v>549</v>
      </c>
    </row>
    <row r="1520" spans="1:3" x14ac:dyDescent="0.2">
      <c r="A1520" t="s">
        <v>374</v>
      </c>
      <c r="C1520" t="s">
        <v>548</v>
      </c>
    </row>
    <row r="1521" spans="1:3" x14ac:dyDescent="0.2">
      <c r="A1521" t="s">
        <v>373</v>
      </c>
      <c r="C1521" t="s">
        <v>547</v>
      </c>
    </row>
    <row r="1522" spans="1:3" x14ac:dyDescent="0.2">
      <c r="A1522" t="s">
        <v>372</v>
      </c>
      <c r="C1522" t="s">
        <v>545</v>
      </c>
    </row>
    <row r="1523" spans="1:3" x14ac:dyDescent="0.2">
      <c r="A1523" t="s">
        <v>371</v>
      </c>
      <c r="C1523" t="s">
        <v>544</v>
      </c>
    </row>
    <row r="1524" spans="1:3" x14ac:dyDescent="0.2">
      <c r="A1524" t="s">
        <v>370</v>
      </c>
      <c r="C1524" t="s">
        <v>543</v>
      </c>
    </row>
    <row r="1525" spans="1:3" x14ac:dyDescent="0.2">
      <c r="A1525" t="s">
        <v>369</v>
      </c>
      <c r="C1525" t="s">
        <v>542</v>
      </c>
    </row>
    <row r="1526" spans="1:3" x14ac:dyDescent="0.2">
      <c r="A1526" t="s">
        <v>368</v>
      </c>
      <c r="C1526" t="s">
        <v>2022</v>
      </c>
    </row>
    <row r="1527" spans="1:3" x14ac:dyDescent="0.2">
      <c r="A1527" t="s">
        <v>367</v>
      </c>
      <c r="C1527" t="s">
        <v>541</v>
      </c>
    </row>
    <row r="1528" spans="1:3" x14ac:dyDescent="0.2">
      <c r="A1528" t="s">
        <v>366</v>
      </c>
      <c r="C1528" t="s">
        <v>540</v>
      </c>
    </row>
    <row r="1529" spans="1:3" x14ac:dyDescent="0.2">
      <c r="A1529" t="s">
        <v>365</v>
      </c>
      <c r="C1529" t="s">
        <v>2021</v>
      </c>
    </row>
    <row r="1530" spans="1:3" x14ac:dyDescent="0.2">
      <c r="A1530" t="s">
        <v>364</v>
      </c>
      <c r="C1530" t="s">
        <v>539</v>
      </c>
    </row>
    <row r="1531" spans="1:3" x14ac:dyDescent="0.2">
      <c r="A1531" t="s">
        <v>363</v>
      </c>
      <c r="C1531" t="s">
        <v>538</v>
      </c>
    </row>
    <row r="1532" spans="1:3" x14ac:dyDescent="0.2">
      <c r="A1532" t="s">
        <v>362</v>
      </c>
      <c r="C1532" t="s">
        <v>537</v>
      </c>
    </row>
    <row r="1533" spans="1:3" x14ac:dyDescent="0.2">
      <c r="A1533" t="s">
        <v>361</v>
      </c>
      <c r="C1533" t="s">
        <v>536</v>
      </c>
    </row>
    <row r="1534" spans="1:3" x14ac:dyDescent="0.2">
      <c r="A1534" t="s">
        <v>360</v>
      </c>
      <c r="C1534" t="s">
        <v>534</v>
      </c>
    </row>
    <row r="1535" spans="1:3" x14ac:dyDescent="0.2">
      <c r="A1535" t="s">
        <v>359</v>
      </c>
      <c r="C1535" t="s">
        <v>533</v>
      </c>
    </row>
    <row r="1536" spans="1:3" x14ac:dyDescent="0.2">
      <c r="A1536" t="s">
        <v>358</v>
      </c>
      <c r="C1536" t="s">
        <v>532</v>
      </c>
    </row>
    <row r="1537" spans="1:3" x14ac:dyDescent="0.2">
      <c r="A1537" t="s">
        <v>357</v>
      </c>
      <c r="C1537" t="s">
        <v>531</v>
      </c>
    </row>
    <row r="1538" spans="1:3" x14ac:dyDescent="0.2">
      <c r="A1538" t="s">
        <v>356</v>
      </c>
      <c r="C1538" t="s">
        <v>530</v>
      </c>
    </row>
    <row r="1539" spans="1:3" x14ac:dyDescent="0.2">
      <c r="A1539" t="s">
        <v>355</v>
      </c>
      <c r="C1539" t="s">
        <v>529</v>
      </c>
    </row>
    <row r="1540" spans="1:3" x14ac:dyDescent="0.2">
      <c r="A1540" t="s">
        <v>354</v>
      </c>
      <c r="C1540" t="s">
        <v>528</v>
      </c>
    </row>
    <row r="1541" spans="1:3" x14ac:dyDescent="0.2">
      <c r="A1541" t="s">
        <v>353</v>
      </c>
      <c r="C1541" t="s">
        <v>527</v>
      </c>
    </row>
    <row r="1542" spans="1:3" x14ac:dyDescent="0.2">
      <c r="A1542" t="s">
        <v>352</v>
      </c>
      <c r="C1542" t="s">
        <v>526</v>
      </c>
    </row>
    <row r="1543" spans="1:3" x14ac:dyDescent="0.2">
      <c r="A1543" t="s">
        <v>351</v>
      </c>
      <c r="C1543" t="s">
        <v>524</v>
      </c>
    </row>
    <row r="1544" spans="1:3" x14ac:dyDescent="0.2">
      <c r="A1544" t="s">
        <v>350</v>
      </c>
      <c r="C1544" t="s">
        <v>523</v>
      </c>
    </row>
    <row r="1545" spans="1:3" x14ac:dyDescent="0.2">
      <c r="A1545" t="s">
        <v>349</v>
      </c>
      <c r="C1545" t="s">
        <v>521</v>
      </c>
    </row>
    <row r="1546" spans="1:3" x14ac:dyDescent="0.2">
      <c r="A1546" t="s">
        <v>348</v>
      </c>
      <c r="C1546" t="s">
        <v>520</v>
      </c>
    </row>
    <row r="1547" spans="1:3" x14ac:dyDescent="0.2">
      <c r="A1547" t="s">
        <v>347</v>
      </c>
      <c r="C1547" t="s">
        <v>519</v>
      </c>
    </row>
    <row r="1548" spans="1:3" x14ac:dyDescent="0.2">
      <c r="A1548" t="s">
        <v>346</v>
      </c>
      <c r="C1548" t="s">
        <v>518</v>
      </c>
    </row>
    <row r="1549" spans="1:3" x14ac:dyDescent="0.2">
      <c r="A1549" t="s">
        <v>345</v>
      </c>
      <c r="C1549" t="s">
        <v>517</v>
      </c>
    </row>
    <row r="1550" spans="1:3" x14ac:dyDescent="0.2">
      <c r="A1550" t="s">
        <v>344</v>
      </c>
      <c r="C1550" t="s">
        <v>516</v>
      </c>
    </row>
    <row r="1551" spans="1:3" x14ac:dyDescent="0.2">
      <c r="A1551" t="s">
        <v>343</v>
      </c>
      <c r="C1551" t="s">
        <v>513</v>
      </c>
    </row>
    <row r="1552" spans="1:3" x14ac:dyDescent="0.2">
      <c r="A1552" t="s">
        <v>342</v>
      </c>
      <c r="C1552" t="s">
        <v>512</v>
      </c>
    </row>
    <row r="1553" spans="1:3" x14ac:dyDescent="0.2">
      <c r="A1553" t="s">
        <v>341</v>
      </c>
      <c r="C1553" t="s">
        <v>511</v>
      </c>
    </row>
    <row r="1554" spans="1:3" x14ac:dyDescent="0.2">
      <c r="A1554" t="s">
        <v>340</v>
      </c>
      <c r="C1554" t="s">
        <v>510</v>
      </c>
    </row>
    <row r="1555" spans="1:3" x14ac:dyDescent="0.2">
      <c r="A1555" t="s">
        <v>339</v>
      </c>
      <c r="C1555" t="s">
        <v>2020</v>
      </c>
    </row>
    <row r="1556" spans="1:3" x14ac:dyDescent="0.2">
      <c r="A1556" t="s">
        <v>338</v>
      </c>
      <c r="C1556" t="s">
        <v>509</v>
      </c>
    </row>
    <row r="1557" spans="1:3" x14ac:dyDescent="0.2">
      <c r="A1557" t="s">
        <v>337</v>
      </c>
      <c r="C1557" t="s">
        <v>508</v>
      </c>
    </row>
    <row r="1558" spans="1:3" x14ac:dyDescent="0.2">
      <c r="A1558" t="s">
        <v>336</v>
      </c>
      <c r="C1558" t="s">
        <v>507</v>
      </c>
    </row>
    <row r="1559" spans="1:3" x14ac:dyDescent="0.2">
      <c r="A1559" t="s">
        <v>335</v>
      </c>
      <c r="C1559" t="s">
        <v>505</v>
      </c>
    </row>
    <row r="1560" spans="1:3" x14ac:dyDescent="0.2">
      <c r="A1560" t="s">
        <v>334</v>
      </c>
      <c r="C1560" t="s">
        <v>504</v>
      </c>
    </row>
    <row r="1561" spans="1:3" x14ac:dyDescent="0.2">
      <c r="A1561" t="s">
        <v>333</v>
      </c>
      <c r="C1561" t="s">
        <v>503</v>
      </c>
    </row>
    <row r="1562" spans="1:3" x14ac:dyDescent="0.2">
      <c r="A1562" t="s">
        <v>332</v>
      </c>
      <c r="C1562" t="s">
        <v>502</v>
      </c>
    </row>
    <row r="1563" spans="1:3" x14ac:dyDescent="0.2">
      <c r="A1563" t="s">
        <v>331</v>
      </c>
      <c r="C1563" t="s">
        <v>2019</v>
      </c>
    </row>
    <row r="1564" spans="1:3" x14ac:dyDescent="0.2">
      <c r="A1564" t="s">
        <v>330</v>
      </c>
      <c r="C1564" t="s">
        <v>501</v>
      </c>
    </row>
    <row r="1565" spans="1:3" x14ac:dyDescent="0.2">
      <c r="A1565" t="s">
        <v>329</v>
      </c>
      <c r="C1565" t="s">
        <v>499</v>
      </c>
    </row>
    <row r="1566" spans="1:3" x14ac:dyDescent="0.2">
      <c r="A1566" t="s">
        <v>328</v>
      </c>
      <c r="C1566" t="s">
        <v>2018</v>
      </c>
    </row>
    <row r="1567" spans="1:3" x14ac:dyDescent="0.2">
      <c r="A1567" t="s">
        <v>327</v>
      </c>
      <c r="C1567" t="s">
        <v>2017</v>
      </c>
    </row>
    <row r="1568" spans="1:3" x14ac:dyDescent="0.2">
      <c r="A1568" t="s">
        <v>326</v>
      </c>
      <c r="C1568" t="s">
        <v>497</v>
      </c>
    </row>
    <row r="1569" spans="1:3" x14ac:dyDescent="0.2">
      <c r="A1569" t="s">
        <v>325</v>
      </c>
      <c r="C1569" t="s">
        <v>496</v>
      </c>
    </row>
    <row r="1570" spans="1:3" x14ac:dyDescent="0.2">
      <c r="A1570" t="s">
        <v>324</v>
      </c>
      <c r="C1570" t="s">
        <v>495</v>
      </c>
    </row>
    <row r="1571" spans="1:3" x14ac:dyDescent="0.2">
      <c r="A1571" t="s">
        <v>323</v>
      </c>
      <c r="C1571" t="s">
        <v>2016</v>
      </c>
    </row>
    <row r="1572" spans="1:3" x14ac:dyDescent="0.2">
      <c r="A1572" t="s">
        <v>322</v>
      </c>
      <c r="C1572" t="s">
        <v>2015</v>
      </c>
    </row>
    <row r="1573" spans="1:3" x14ac:dyDescent="0.2">
      <c r="A1573" t="s">
        <v>321</v>
      </c>
      <c r="C1573" t="s">
        <v>494</v>
      </c>
    </row>
    <row r="1574" spans="1:3" x14ac:dyDescent="0.2">
      <c r="A1574" t="s">
        <v>320</v>
      </c>
      <c r="C1574" t="s">
        <v>493</v>
      </c>
    </row>
    <row r="1575" spans="1:3" x14ac:dyDescent="0.2">
      <c r="A1575" t="s">
        <v>319</v>
      </c>
      <c r="C1575" t="s">
        <v>492</v>
      </c>
    </row>
    <row r="1576" spans="1:3" x14ac:dyDescent="0.2">
      <c r="A1576" t="s">
        <v>318</v>
      </c>
      <c r="C1576" t="s">
        <v>2014</v>
      </c>
    </row>
    <row r="1577" spans="1:3" x14ac:dyDescent="0.2">
      <c r="A1577" t="s">
        <v>317</v>
      </c>
      <c r="C1577" t="s">
        <v>491</v>
      </c>
    </row>
    <row r="1578" spans="1:3" x14ac:dyDescent="0.2">
      <c r="A1578" t="s">
        <v>316</v>
      </c>
      <c r="C1578" t="s">
        <v>490</v>
      </c>
    </row>
    <row r="1579" spans="1:3" x14ac:dyDescent="0.2">
      <c r="A1579" t="s">
        <v>315</v>
      </c>
      <c r="C1579" t="s">
        <v>2013</v>
      </c>
    </row>
    <row r="1580" spans="1:3" x14ac:dyDescent="0.2">
      <c r="A1580" t="s">
        <v>314</v>
      </c>
      <c r="C1580" t="s">
        <v>489</v>
      </c>
    </row>
    <row r="1581" spans="1:3" x14ac:dyDescent="0.2">
      <c r="A1581" t="s">
        <v>313</v>
      </c>
      <c r="C1581" t="s">
        <v>488</v>
      </c>
    </row>
    <row r="1582" spans="1:3" x14ac:dyDescent="0.2">
      <c r="A1582" t="s">
        <v>312</v>
      </c>
      <c r="C1582" t="s">
        <v>487</v>
      </c>
    </row>
    <row r="1583" spans="1:3" x14ac:dyDescent="0.2">
      <c r="A1583" t="s">
        <v>311</v>
      </c>
      <c r="C1583" t="s">
        <v>486</v>
      </c>
    </row>
    <row r="1584" spans="1:3" x14ac:dyDescent="0.2">
      <c r="A1584" t="s">
        <v>310</v>
      </c>
      <c r="C1584" t="s">
        <v>485</v>
      </c>
    </row>
    <row r="1585" spans="1:3" x14ac:dyDescent="0.2">
      <c r="A1585" t="s">
        <v>309</v>
      </c>
      <c r="C1585" t="s">
        <v>484</v>
      </c>
    </row>
    <row r="1586" spans="1:3" x14ac:dyDescent="0.2">
      <c r="A1586" t="s">
        <v>308</v>
      </c>
      <c r="C1586" t="s">
        <v>483</v>
      </c>
    </row>
    <row r="1587" spans="1:3" x14ac:dyDescent="0.2">
      <c r="A1587" t="s">
        <v>307</v>
      </c>
      <c r="C1587" t="s">
        <v>2012</v>
      </c>
    </row>
    <row r="1588" spans="1:3" x14ac:dyDescent="0.2">
      <c r="A1588" t="s">
        <v>306</v>
      </c>
      <c r="C1588" t="s">
        <v>482</v>
      </c>
    </row>
    <row r="1589" spans="1:3" x14ac:dyDescent="0.2">
      <c r="A1589" t="s">
        <v>305</v>
      </c>
      <c r="C1589" t="s">
        <v>480</v>
      </c>
    </row>
    <row r="1590" spans="1:3" x14ac:dyDescent="0.2">
      <c r="A1590" t="s">
        <v>304</v>
      </c>
      <c r="C1590" t="s">
        <v>479</v>
      </c>
    </row>
    <row r="1591" spans="1:3" x14ac:dyDescent="0.2">
      <c r="A1591" t="s">
        <v>303</v>
      </c>
      <c r="C1591" t="s">
        <v>478</v>
      </c>
    </row>
    <row r="1592" spans="1:3" x14ac:dyDescent="0.2">
      <c r="A1592" t="s">
        <v>302</v>
      </c>
      <c r="C1592" t="s">
        <v>477</v>
      </c>
    </row>
    <row r="1593" spans="1:3" x14ac:dyDescent="0.2">
      <c r="A1593" t="s">
        <v>301</v>
      </c>
      <c r="C1593" t="s">
        <v>476</v>
      </c>
    </row>
    <row r="1594" spans="1:3" x14ac:dyDescent="0.2">
      <c r="A1594" t="s">
        <v>300</v>
      </c>
      <c r="C1594" t="s">
        <v>475</v>
      </c>
    </row>
    <row r="1595" spans="1:3" x14ac:dyDescent="0.2">
      <c r="A1595" t="s">
        <v>299</v>
      </c>
      <c r="C1595" t="s">
        <v>474</v>
      </c>
    </row>
    <row r="1596" spans="1:3" x14ac:dyDescent="0.2">
      <c r="A1596" t="s">
        <v>298</v>
      </c>
      <c r="C1596" t="s">
        <v>473</v>
      </c>
    </row>
    <row r="1597" spans="1:3" x14ac:dyDescent="0.2">
      <c r="A1597" t="s">
        <v>297</v>
      </c>
      <c r="C1597" t="s">
        <v>472</v>
      </c>
    </row>
    <row r="1598" spans="1:3" x14ac:dyDescent="0.2">
      <c r="A1598" t="s">
        <v>296</v>
      </c>
      <c r="C1598" t="s">
        <v>471</v>
      </c>
    </row>
    <row r="1599" spans="1:3" x14ac:dyDescent="0.2">
      <c r="A1599" t="s">
        <v>295</v>
      </c>
      <c r="C1599" t="s">
        <v>470</v>
      </c>
    </row>
    <row r="1600" spans="1:3" x14ac:dyDescent="0.2">
      <c r="A1600" t="s">
        <v>294</v>
      </c>
      <c r="C1600" t="s">
        <v>469</v>
      </c>
    </row>
    <row r="1601" spans="1:3" x14ac:dyDescent="0.2">
      <c r="A1601" t="s">
        <v>293</v>
      </c>
      <c r="C1601" t="s">
        <v>468</v>
      </c>
    </row>
    <row r="1602" spans="1:3" x14ac:dyDescent="0.2">
      <c r="A1602" t="s">
        <v>292</v>
      </c>
      <c r="C1602" t="s">
        <v>467</v>
      </c>
    </row>
    <row r="1603" spans="1:3" x14ac:dyDescent="0.2">
      <c r="A1603" t="s">
        <v>291</v>
      </c>
      <c r="C1603" t="s">
        <v>466</v>
      </c>
    </row>
    <row r="1604" spans="1:3" x14ac:dyDescent="0.2">
      <c r="A1604" t="s">
        <v>290</v>
      </c>
      <c r="C1604" t="s">
        <v>2011</v>
      </c>
    </row>
    <row r="1605" spans="1:3" x14ac:dyDescent="0.2">
      <c r="A1605" t="s">
        <v>289</v>
      </c>
      <c r="C1605" t="s">
        <v>2010</v>
      </c>
    </row>
    <row r="1606" spans="1:3" x14ac:dyDescent="0.2">
      <c r="A1606" t="s">
        <v>288</v>
      </c>
      <c r="C1606" t="s">
        <v>465</v>
      </c>
    </row>
    <row r="1607" spans="1:3" x14ac:dyDescent="0.2">
      <c r="A1607" t="s">
        <v>287</v>
      </c>
      <c r="C1607" t="s">
        <v>464</v>
      </c>
    </row>
    <row r="1608" spans="1:3" x14ac:dyDescent="0.2">
      <c r="A1608" t="s">
        <v>286</v>
      </c>
      <c r="C1608" t="s">
        <v>463</v>
      </c>
    </row>
    <row r="1609" spans="1:3" x14ac:dyDescent="0.2">
      <c r="A1609" t="s">
        <v>285</v>
      </c>
      <c r="C1609" t="s">
        <v>2009</v>
      </c>
    </row>
    <row r="1610" spans="1:3" x14ac:dyDescent="0.2">
      <c r="A1610" t="s">
        <v>284</v>
      </c>
      <c r="C1610" t="s">
        <v>462</v>
      </c>
    </row>
    <row r="1611" spans="1:3" x14ac:dyDescent="0.2">
      <c r="A1611" t="s">
        <v>283</v>
      </c>
      <c r="C1611" t="s">
        <v>461</v>
      </c>
    </row>
    <row r="1612" spans="1:3" x14ac:dyDescent="0.2">
      <c r="A1612" t="s">
        <v>282</v>
      </c>
      <c r="C1612" t="s">
        <v>2008</v>
      </c>
    </row>
    <row r="1613" spans="1:3" x14ac:dyDescent="0.2">
      <c r="A1613" t="s">
        <v>281</v>
      </c>
      <c r="C1613" t="s">
        <v>460</v>
      </c>
    </row>
    <row r="1614" spans="1:3" x14ac:dyDescent="0.2">
      <c r="A1614" t="s">
        <v>280</v>
      </c>
      <c r="C1614" t="s">
        <v>459</v>
      </c>
    </row>
    <row r="1615" spans="1:3" x14ac:dyDescent="0.2">
      <c r="A1615" t="s">
        <v>279</v>
      </c>
      <c r="C1615" t="s">
        <v>458</v>
      </c>
    </row>
    <row r="1616" spans="1:3" x14ac:dyDescent="0.2">
      <c r="A1616" t="s">
        <v>278</v>
      </c>
      <c r="C1616" t="s">
        <v>457</v>
      </c>
    </row>
    <row r="1617" spans="1:3" x14ac:dyDescent="0.2">
      <c r="A1617" t="s">
        <v>277</v>
      </c>
      <c r="C1617" t="s">
        <v>456</v>
      </c>
    </row>
    <row r="1618" spans="1:3" x14ac:dyDescent="0.2">
      <c r="A1618" t="s">
        <v>276</v>
      </c>
      <c r="C1618" t="s">
        <v>2007</v>
      </c>
    </row>
    <row r="1619" spans="1:3" x14ac:dyDescent="0.2">
      <c r="A1619" t="s">
        <v>275</v>
      </c>
      <c r="C1619" t="s">
        <v>455</v>
      </c>
    </row>
    <row r="1620" spans="1:3" x14ac:dyDescent="0.2">
      <c r="A1620" t="s">
        <v>274</v>
      </c>
      <c r="C1620" t="s">
        <v>454</v>
      </c>
    </row>
    <row r="1621" spans="1:3" x14ac:dyDescent="0.2">
      <c r="A1621" t="s">
        <v>273</v>
      </c>
      <c r="C1621" t="s">
        <v>453</v>
      </c>
    </row>
    <row r="1622" spans="1:3" x14ac:dyDescent="0.2">
      <c r="A1622" t="s">
        <v>272</v>
      </c>
      <c r="C1622" t="s">
        <v>452</v>
      </c>
    </row>
    <row r="1623" spans="1:3" x14ac:dyDescent="0.2">
      <c r="A1623" t="s">
        <v>271</v>
      </c>
      <c r="C1623" t="s">
        <v>451</v>
      </c>
    </row>
    <row r="1624" spans="1:3" x14ac:dyDescent="0.2">
      <c r="A1624" t="s">
        <v>270</v>
      </c>
      <c r="C1624" t="s">
        <v>449</v>
      </c>
    </row>
    <row r="1625" spans="1:3" x14ac:dyDescent="0.2">
      <c r="A1625" t="s">
        <v>269</v>
      </c>
      <c r="C1625" t="s">
        <v>2006</v>
      </c>
    </row>
    <row r="1626" spans="1:3" x14ac:dyDescent="0.2">
      <c r="A1626" t="s">
        <v>268</v>
      </c>
      <c r="C1626" t="s">
        <v>448</v>
      </c>
    </row>
    <row r="1627" spans="1:3" x14ac:dyDescent="0.2">
      <c r="A1627" t="s">
        <v>267</v>
      </c>
      <c r="C1627" t="s">
        <v>447</v>
      </c>
    </row>
    <row r="1628" spans="1:3" x14ac:dyDescent="0.2">
      <c r="A1628" t="s">
        <v>266</v>
      </c>
      <c r="C1628" t="s">
        <v>446</v>
      </c>
    </row>
    <row r="1629" spans="1:3" x14ac:dyDescent="0.2">
      <c r="A1629" t="s">
        <v>265</v>
      </c>
      <c r="C1629" t="s">
        <v>445</v>
      </c>
    </row>
    <row r="1630" spans="1:3" x14ac:dyDescent="0.2">
      <c r="A1630" t="s">
        <v>264</v>
      </c>
      <c r="C1630" t="s">
        <v>444</v>
      </c>
    </row>
    <row r="1631" spans="1:3" x14ac:dyDescent="0.2">
      <c r="A1631" t="s">
        <v>263</v>
      </c>
      <c r="C1631" t="s">
        <v>443</v>
      </c>
    </row>
    <row r="1632" spans="1:3" x14ac:dyDescent="0.2">
      <c r="A1632" t="s">
        <v>262</v>
      </c>
      <c r="C1632" t="s">
        <v>442</v>
      </c>
    </row>
    <row r="1633" spans="1:3" x14ac:dyDescent="0.2">
      <c r="A1633" t="s">
        <v>261</v>
      </c>
      <c r="C1633" t="s">
        <v>441</v>
      </c>
    </row>
    <row r="1634" spans="1:3" x14ac:dyDescent="0.2">
      <c r="A1634" t="s">
        <v>260</v>
      </c>
      <c r="C1634" t="s">
        <v>440</v>
      </c>
    </row>
    <row r="1635" spans="1:3" x14ac:dyDescent="0.2">
      <c r="A1635" t="s">
        <v>259</v>
      </c>
      <c r="C1635" t="s">
        <v>439</v>
      </c>
    </row>
    <row r="1636" spans="1:3" x14ac:dyDescent="0.2">
      <c r="A1636" t="s">
        <v>258</v>
      </c>
      <c r="C1636" t="s">
        <v>438</v>
      </c>
    </row>
    <row r="1637" spans="1:3" x14ac:dyDescent="0.2">
      <c r="A1637" t="s">
        <v>257</v>
      </c>
      <c r="C1637" t="s">
        <v>437</v>
      </c>
    </row>
    <row r="1638" spans="1:3" x14ac:dyDescent="0.2">
      <c r="A1638" t="s">
        <v>256</v>
      </c>
      <c r="C1638" t="s">
        <v>436</v>
      </c>
    </row>
    <row r="1639" spans="1:3" x14ac:dyDescent="0.2">
      <c r="A1639" t="s">
        <v>255</v>
      </c>
      <c r="C1639" t="s">
        <v>435</v>
      </c>
    </row>
    <row r="1640" spans="1:3" x14ac:dyDescent="0.2">
      <c r="A1640" t="s">
        <v>254</v>
      </c>
      <c r="C1640" t="s">
        <v>2005</v>
      </c>
    </row>
    <row r="1641" spans="1:3" x14ac:dyDescent="0.2">
      <c r="A1641" t="s">
        <v>253</v>
      </c>
      <c r="C1641" t="s">
        <v>434</v>
      </c>
    </row>
    <row r="1642" spans="1:3" x14ac:dyDescent="0.2">
      <c r="A1642" t="s">
        <v>252</v>
      </c>
      <c r="C1642" t="s">
        <v>433</v>
      </c>
    </row>
    <row r="1643" spans="1:3" x14ac:dyDescent="0.2">
      <c r="A1643" t="s">
        <v>251</v>
      </c>
      <c r="C1643" t="s">
        <v>432</v>
      </c>
    </row>
    <row r="1644" spans="1:3" x14ac:dyDescent="0.2">
      <c r="A1644" t="s">
        <v>250</v>
      </c>
      <c r="C1644" t="s">
        <v>2004</v>
      </c>
    </row>
    <row r="1645" spans="1:3" x14ac:dyDescent="0.2">
      <c r="A1645" t="s">
        <v>249</v>
      </c>
      <c r="C1645" t="s">
        <v>431</v>
      </c>
    </row>
    <row r="1646" spans="1:3" x14ac:dyDescent="0.2">
      <c r="A1646" t="s">
        <v>248</v>
      </c>
      <c r="C1646" t="s">
        <v>430</v>
      </c>
    </row>
    <row r="1647" spans="1:3" x14ac:dyDescent="0.2">
      <c r="A1647" t="s">
        <v>247</v>
      </c>
      <c r="C1647" t="s">
        <v>429</v>
      </c>
    </row>
    <row r="1648" spans="1:3" x14ac:dyDescent="0.2">
      <c r="A1648" t="s">
        <v>246</v>
      </c>
      <c r="C1648" t="s">
        <v>2003</v>
      </c>
    </row>
    <row r="1649" spans="1:3" x14ac:dyDescent="0.2">
      <c r="A1649" t="s">
        <v>245</v>
      </c>
      <c r="C1649" t="s">
        <v>428</v>
      </c>
    </row>
    <row r="1650" spans="1:3" x14ac:dyDescent="0.2">
      <c r="A1650" t="s">
        <v>244</v>
      </c>
      <c r="C1650" t="s">
        <v>427</v>
      </c>
    </row>
    <row r="1651" spans="1:3" x14ac:dyDescent="0.2">
      <c r="A1651" t="s">
        <v>243</v>
      </c>
      <c r="C1651" t="s">
        <v>2002</v>
      </c>
    </row>
    <row r="1652" spans="1:3" x14ac:dyDescent="0.2">
      <c r="A1652" t="s">
        <v>242</v>
      </c>
      <c r="C1652" t="s">
        <v>2001</v>
      </c>
    </row>
    <row r="1653" spans="1:3" x14ac:dyDescent="0.2">
      <c r="A1653" t="s">
        <v>241</v>
      </c>
      <c r="C1653" t="s">
        <v>426</v>
      </c>
    </row>
    <row r="1654" spans="1:3" x14ac:dyDescent="0.2">
      <c r="A1654" t="s">
        <v>240</v>
      </c>
      <c r="C1654" t="s">
        <v>425</v>
      </c>
    </row>
    <row r="1655" spans="1:3" x14ac:dyDescent="0.2">
      <c r="A1655" t="s">
        <v>239</v>
      </c>
      <c r="C1655" t="s">
        <v>424</v>
      </c>
    </row>
    <row r="1656" spans="1:3" x14ac:dyDescent="0.2">
      <c r="A1656" t="s">
        <v>238</v>
      </c>
      <c r="C1656" t="s">
        <v>423</v>
      </c>
    </row>
    <row r="1657" spans="1:3" x14ac:dyDescent="0.2">
      <c r="A1657" t="s">
        <v>237</v>
      </c>
      <c r="C1657" t="s">
        <v>422</v>
      </c>
    </row>
    <row r="1658" spans="1:3" x14ac:dyDescent="0.2">
      <c r="A1658" t="s">
        <v>236</v>
      </c>
      <c r="C1658" t="s">
        <v>421</v>
      </c>
    </row>
    <row r="1659" spans="1:3" x14ac:dyDescent="0.2">
      <c r="A1659" t="s">
        <v>235</v>
      </c>
      <c r="C1659" t="s">
        <v>420</v>
      </c>
    </row>
    <row r="1660" spans="1:3" x14ac:dyDescent="0.2">
      <c r="A1660" t="s">
        <v>234</v>
      </c>
      <c r="C1660" t="s">
        <v>419</v>
      </c>
    </row>
    <row r="1661" spans="1:3" x14ac:dyDescent="0.2">
      <c r="A1661" t="s">
        <v>233</v>
      </c>
      <c r="C1661" t="s">
        <v>2000</v>
      </c>
    </row>
    <row r="1662" spans="1:3" x14ac:dyDescent="0.2">
      <c r="A1662" t="s">
        <v>232</v>
      </c>
      <c r="C1662" t="s">
        <v>1999</v>
      </c>
    </row>
    <row r="1663" spans="1:3" x14ac:dyDescent="0.2">
      <c r="A1663" t="s">
        <v>231</v>
      </c>
      <c r="C1663" t="s">
        <v>418</v>
      </c>
    </row>
    <row r="1664" spans="1:3" x14ac:dyDescent="0.2">
      <c r="A1664" t="s">
        <v>230</v>
      </c>
      <c r="C1664" t="s">
        <v>417</v>
      </c>
    </row>
    <row r="1665" spans="1:3" x14ac:dyDescent="0.2">
      <c r="A1665" t="s">
        <v>229</v>
      </c>
      <c r="C1665" t="s">
        <v>416</v>
      </c>
    </row>
    <row r="1666" spans="1:3" x14ac:dyDescent="0.2">
      <c r="A1666" t="s">
        <v>228</v>
      </c>
      <c r="C1666" t="s">
        <v>415</v>
      </c>
    </row>
    <row r="1667" spans="1:3" x14ac:dyDescent="0.2">
      <c r="A1667" t="s">
        <v>227</v>
      </c>
      <c r="C1667" t="s">
        <v>414</v>
      </c>
    </row>
    <row r="1668" spans="1:3" x14ac:dyDescent="0.2">
      <c r="A1668" t="s">
        <v>226</v>
      </c>
      <c r="C1668" t="s">
        <v>413</v>
      </c>
    </row>
    <row r="1669" spans="1:3" x14ac:dyDescent="0.2">
      <c r="A1669" t="s">
        <v>225</v>
      </c>
      <c r="C1669" t="s">
        <v>412</v>
      </c>
    </row>
    <row r="1670" spans="1:3" x14ac:dyDescent="0.2">
      <c r="A1670" t="s">
        <v>224</v>
      </c>
      <c r="C1670" t="s">
        <v>411</v>
      </c>
    </row>
    <row r="1671" spans="1:3" x14ac:dyDescent="0.2">
      <c r="A1671" t="s">
        <v>223</v>
      </c>
      <c r="C1671" t="s">
        <v>410</v>
      </c>
    </row>
    <row r="1672" spans="1:3" x14ac:dyDescent="0.2">
      <c r="A1672" t="s">
        <v>222</v>
      </c>
      <c r="C1672" t="s">
        <v>409</v>
      </c>
    </row>
    <row r="1673" spans="1:3" x14ac:dyDescent="0.2">
      <c r="A1673" t="s">
        <v>221</v>
      </c>
      <c r="C1673" t="s">
        <v>1998</v>
      </c>
    </row>
    <row r="1674" spans="1:3" x14ac:dyDescent="0.2">
      <c r="A1674" t="s">
        <v>220</v>
      </c>
      <c r="C1674" t="s">
        <v>407</v>
      </c>
    </row>
    <row r="1675" spans="1:3" x14ac:dyDescent="0.2">
      <c r="A1675" t="s">
        <v>219</v>
      </c>
      <c r="C1675" t="s">
        <v>406</v>
      </c>
    </row>
    <row r="1676" spans="1:3" x14ac:dyDescent="0.2">
      <c r="A1676" t="s">
        <v>218</v>
      </c>
      <c r="C1676" t="s">
        <v>405</v>
      </c>
    </row>
    <row r="1677" spans="1:3" x14ac:dyDescent="0.2">
      <c r="A1677" t="s">
        <v>217</v>
      </c>
      <c r="C1677" t="s">
        <v>404</v>
      </c>
    </row>
    <row r="1678" spans="1:3" x14ac:dyDescent="0.2">
      <c r="A1678" t="s">
        <v>216</v>
      </c>
      <c r="C1678" t="s">
        <v>403</v>
      </c>
    </row>
    <row r="1679" spans="1:3" x14ac:dyDescent="0.2">
      <c r="A1679" t="s">
        <v>215</v>
      </c>
      <c r="C1679" t="s">
        <v>402</v>
      </c>
    </row>
    <row r="1680" spans="1:3" x14ac:dyDescent="0.2">
      <c r="A1680" t="s">
        <v>214</v>
      </c>
      <c r="C1680" t="s">
        <v>401</v>
      </c>
    </row>
    <row r="1681" spans="1:3" x14ac:dyDescent="0.2">
      <c r="A1681" t="s">
        <v>213</v>
      </c>
      <c r="C1681" t="s">
        <v>400</v>
      </c>
    </row>
    <row r="1682" spans="1:3" x14ac:dyDescent="0.2">
      <c r="A1682" t="s">
        <v>212</v>
      </c>
      <c r="C1682" t="s">
        <v>399</v>
      </c>
    </row>
    <row r="1683" spans="1:3" x14ac:dyDescent="0.2">
      <c r="A1683" t="s">
        <v>211</v>
      </c>
      <c r="C1683" t="s">
        <v>398</v>
      </c>
    </row>
    <row r="1684" spans="1:3" x14ac:dyDescent="0.2">
      <c r="A1684" t="s">
        <v>210</v>
      </c>
      <c r="C1684" t="s">
        <v>397</v>
      </c>
    </row>
    <row r="1685" spans="1:3" x14ac:dyDescent="0.2">
      <c r="A1685" t="s">
        <v>209</v>
      </c>
      <c r="C1685" t="s">
        <v>396</v>
      </c>
    </row>
    <row r="1686" spans="1:3" x14ac:dyDescent="0.2">
      <c r="A1686" t="s">
        <v>208</v>
      </c>
      <c r="C1686" t="s">
        <v>394</v>
      </c>
    </row>
    <row r="1687" spans="1:3" x14ac:dyDescent="0.2">
      <c r="A1687" t="s">
        <v>207</v>
      </c>
      <c r="C1687" t="s">
        <v>393</v>
      </c>
    </row>
    <row r="1688" spans="1:3" x14ac:dyDescent="0.2">
      <c r="A1688" t="s">
        <v>206</v>
      </c>
      <c r="C1688" t="s">
        <v>391</v>
      </c>
    </row>
    <row r="1689" spans="1:3" x14ac:dyDescent="0.2">
      <c r="A1689" t="s">
        <v>205</v>
      </c>
      <c r="C1689" t="s">
        <v>390</v>
      </c>
    </row>
    <row r="1690" spans="1:3" x14ac:dyDescent="0.2">
      <c r="A1690" t="s">
        <v>204</v>
      </c>
      <c r="C1690" t="s">
        <v>389</v>
      </c>
    </row>
    <row r="1691" spans="1:3" x14ac:dyDescent="0.2">
      <c r="A1691" t="s">
        <v>203</v>
      </c>
      <c r="C1691" t="s">
        <v>388</v>
      </c>
    </row>
    <row r="1692" spans="1:3" x14ac:dyDescent="0.2">
      <c r="A1692" t="s">
        <v>202</v>
      </c>
      <c r="C1692" t="s">
        <v>1997</v>
      </c>
    </row>
    <row r="1693" spans="1:3" x14ac:dyDescent="0.2">
      <c r="A1693" t="s">
        <v>201</v>
      </c>
      <c r="C1693" t="s">
        <v>387</v>
      </c>
    </row>
    <row r="1694" spans="1:3" x14ac:dyDescent="0.2">
      <c r="A1694" t="s">
        <v>200</v>
      </c>
      <c r="C1694" t="s">
        <v>386</v>
      </c>
    </row>
    <row r="1695" spans="1:3" x14ac:dyDescent="0.2">
      <c r="A1695" t="s">
        <v>199</v>
      </c>
      <c r="C1695" t="s">
        <v>385</v>
      </c>
    </row>
    <row r="1696" spans="1:3" x14ac:dyDescent="0.2">
      <c r="A1696" t="s">
        <v>198</v>
      </c>
      <c r="C1696" t="s">
        <v>1996</v>
      </c>
    </row>
    <row r="1697" spans="1:3" x14ac:dyDescent="0.2">
      <c r="A1697" t="s">
        <v>197</v>
      </c>
      <c r="C1697" t="s">
        <v>384</v>
      </c>
    </row>
    <row r="1698" spans="1:3" x14ac:dyDescent="0.2">
      <c r="A1698" t="s">
        <v>196</v>
      </c>
      <c r="C1698" t="s">
        <v>383</v>
      </c>
    </row>
    <row r="1699" spans="1:3" x14ac:dyDescent="0.2">
      <c r="A1699" t="s">
        <v>195</v>
      </c>
      <c r="C1699" t="s">
        <v>382</v>
      </c>
    </row>
    <row r="1700" spans="1:3" x14ac:dyDescent="0.2">
      <c r="A1700" t="s">
        <v>194</v>
      </c>
      <c r="C1700" t="s">
        <v>381</v>
      </c>
    </row>
    <row r="1701" spans="1:3" x14ac:dyDescent="0.2">
      <c r="A1701" t="s">
        <v>193</v>
      </c>
      <c r="C1701" t="s">
        <v>379</v>
      </c>
    </row>
    <row r="1702" spans="1:3" x14ac:dyDescent="0.2">
      <c r="A1702" t="s">
        <v>192</v>
      </c>
      <c r="C1702" t="s">
        <v>378</v>
      </c>
    </row>
    <row r="1703" spans="1:3" x14ac:dyDescent="0.2">
      <c r="A1703" t="s">
        <v>191</v>
      </c>
      <c r="C1703" t="s">
        <v>377</v>
      </c>
    </row>
    <row r="1704" spans="1:3" x14ac:dyDescent="0.2">
      <c r="A1704" t="s">
        <v>190</v>
      </c>
      <c r="C1704" t="s">
        <v>376</v>
      </c>
    </row>
    <row r="1705" spans="1:3" x14ac:dyDescent="0.2">
      <c r="A1705" t="s">
        <v>189</v>
      </c>
      <c r="C1705" t="s">
        <v>375</v>
      </c>
    </row>
    <row r="1706" spans="1:3" x14ac:dyDescent="0.2">
      <c r="A1706" t="s">
        <v>188</v>
      </c>
      <c r="C1706" t="s">
        <v>1995</v>
      </c>
    </row>
    <row r="1707" spans="1:3" x14ac:dyDescent="0.2">
      <c r="A1707" t="s">
        <v>187</v>
      </c>
      <c r="C1707" t="s">
        <v>374</v>
      </c>
    </row>
    <row r="1708" spans="1:3" x14ac:dyDescent="0.2">
      <c r="A1708" t="s">
        <v>186</v>
      </c>
      <c r="C1708" t="s">
        <v>373</v>
      </c>
    </row>
    <row r="1709" spans="1:3" x14ac:dyDescent="0.2">
      <c r="A1709" t="s">
        <v>185</v>
      </c>
      <c r="C1709" t="s">
        <v>372</v>
      </c>
    </row>
    <row r="1710" spans="1:3" x14ac:dyDescent="0.2">
      <c r="A1710" t="s">
        <v>184</v>
      </c>
      <c r="C1710" t="s">
        <v>371</v>
      </c>
    </row>
    <row r="1711" spans="1:3" x14ac:dyDescent="0.2">
      <c r="A1711" t="s">
        <v>183</v>
      </c>
      <c r="C1711" t="s">
        <v>370</v>
      </c>
    </row>
    <row r="1712" spans="1:3" x14ac:dyDescent="0.2">
      <c r="A1712" t="s">
        <v>182</v>
      </c>
      <c r="C1712" t="s">
        <v>369</v>
      </c>
    </row>
    <row r="1713" spans="1:3" x14ac:dyDescent="0.2">
      <c r="A1713" t="s">
        <v>181</v>
      </c>
      <c r="C1713" t="s">
        <v>368</v>
      </c>
    </row>
    <row r="1714" spans="1:3" x14ac:dyDescent="0.2">
      <c r="A1714" t="s">
        <v>180</v>
      </c>
      <c r="C1714" t="s">
        <v>367</v>
      </c>
    </row>
    <row r="1715" spans="1:3" x14ac:dyDescent="0.2">
      <c r="A1715" t="s">
        <v>179</v>
      </c>
      <c r="C1715" t="s">
        <v>366</v>
      </c>
    </row>
    <row r="1716" spans="1:3" x14ac:dyDescent="0.2">
      <c r="A1716" t="s">
        <v>178</v>
      </c>
      <c r="C1716" t="s">
        <v>365</v>
      </c>
    </row>
    <row r="1717" spans="1:3" x14ac:dyDescent="0.2">
      <c r="A1717" t="s">
        <v>177</v>
      </c>
      <c r="C1717" t="s">
        <v>364</v>
      </c>
    </row>
    <row r="1718" spans="1:3" x14ac:dyDescent="0.2">
      <c r="A1718" t="s">
        <v>176</v>
      </c>
      <c r="C1718" t="s">
        <v>363</v>
      </c>
    </row>
    <row r="1719" spans="1:3" x14ac:dyDescent="0.2">
      <c r="A1719" t="s">
        <v>175</v>
      </c>
      <c r="C1719" t="s">
        <v>362</v>
      </c>
    </row>
    <row r="1720" spans="1:3" x14ac:dyDescent="0.2">
      <c r="A1720" t="s">
        <v>174</v>
      </c>
      <c r="C1720" t="s">
        <v>361</v>
      </c>
    </row>
    <row r="1721" spans="1:3" x14ac:dyDescent="0.2">
      <c r="A1721" t="s">
        <v>173</v>
      </c>
      <c r="C1721" t="s">
        <v>1994</v>
      </c>
    </row>
    <row r="1722" spans="1:3" x14ac:dyDescent="0.2">
      <c r="A1722" t="s">
        <v>172</v>
      </c>
      <c r="C1722" t="s">
        <v>360</v>
      </c>
    </row>
    <row r="1723" spans="1:3" x14ac:dyDescent="0.2">
      <c r="A1723" t="s">
        <v>171</v>
      </c>
      <c r="C1723" t="s">
        <v>1993</v>
      </c>
    </row>
    <row r="1724" spans="1:3" x14ac:dyDescent="0.2">
      <c r="A1724" t="s">
        <v>170</v>
      </c>
      <c r="C1724" t="s">
        <v>1992</v>
      </c>
    </row>
    <row r="1725" spans="1:3" x14ac:dyDescent="0.2">
      <c r="A1725" t="s">
        <v>169</v>
      </c>
      <c r="C1725" t="s">
        <v>1991</v>
      </c>
    </row>
    <row r="1726" spans="1:3" x14ac:dyDescent="0.2">
      <c r="A1726" t="s">
        <v>168</v>
      </c>
      <c r="C1726" t="s">
        <v>359</v>
      </c>
    </row>
    <row r="1727" spans="1:3" x14ac:dyDescent="0.2">
      <c r="A1727" t="s">
        <v>167</v>
      </c>
      <c r="C1727" t="s">
        <v>1990</v>
      </c>
    </row>
    <row r="1728" spans="1:3" x14ac:dyDescent="0.2">
      <c r="A1728" t="s">
        <v>166</v>
      </c>
      <c r="C1728" t="s">
        <v>358</v>
      </c>
    </row>
    <row r="1729" spans="1:3" x14ac:dyDescent="0.2">
      <c r="A1729" t="s">
        <v>165</v>
      </c>
      <c r="C1729" t="s">
        <v>1989</v>
      </c>
    </row>
    <row r="1730" spans="1:3" x14ac:dyDescent="0.2">
      <c r="A1730" t="s">
        <v>164</v>
      </c>
      <c r="C1730" t="s">
        <v>1988</v>
      </c>
    </row>
    <row r="1731" spans="1:3" x14ac:dyDescent="0.2">
      <c r="A1731" t="s">
        <v>163</v>
      </c>
      <c r="C1731" t="s">
        <v>356</v>
      </c>
    </row>
    <row r="1732" spans="1:3" x14ac:dyDescent="0.2">
      <c r="A1732" t="s">
        <v>162</v>
      </c>
      <c r="C1732" t="s">
        <v>355</v>
      </c>
    </row>
    <row r="1733" spans="1:3" x14ac:dyDescent="0.2">
      <c r="A1733" t="s">
        <v>161</v>
      </c>
      <c r="C1733" t="s">
        <v>1987</v>
      </c>
    </row>
    <row r="1734" spans="1:3" x14ac:dyDescent="0.2">
      <c r="A1734" t="s">
        <v>160</v>
      </c>
      <c r="C1734" t="s">
        <v>1986</v>
      </c>
    </row>
    <row r="1735" spans="1:3" x14ac:dyDescent="0.2">
      <c r="A1735" t="s">
        <v>159</v>
      </c>
      <c r="C1735" t="s">
        <v>1985</v>
      </c>
    </row>
    <row r="1736" spans="1:3" x14ac:dyDescent="0.2">
      <c r="A1736" t="s">
        <v>158</v>
      </c>
      <c r="C1736" t="s">
        <v>354</v>
      </c>
    </row>
    <row r="1737" spans="1:3" x14ac:dyDescent="0.2">
      <c r="A1737" t="s">
        <v>157</v>
      </c>
      <c r="C1737" t="s">
        <v>353</v>
      </c>
    </row>
    <row r="1738" spans="1:3" x14ac:dyDescent="0.2">
      <c r="A1738" t="s">
        <v>156</v>
      </c>
      <c r="C1738" t="s">
        <v>352</v>
      </c>
    </row>
    <row r="1739" spans="1:3" x14ac:dyDescent="0.2">
      <c r="A1739" t="s">
        <v>155</v>
      </c>
      <c r="C1739" t="s">
        <v>351</v>
      </c>
    </row>
    <row r="1740" spans="1:3" x14ac:dyDescent="0.2">
      <c r="A1740" t="s">
        <v>154</v>
      </c>
      <c r="C1740" t="s">
        <v>1984</v>
      </c>
    </row>
    <row r="1741" spans="1:3" x14ac:dyDescent="0.2">
      <c r="A1741" t="s">
        <v>153</v>
      </c>
      <c r="C1741" t="s">
        <v>350</v>
      </c>
    </row>
    <row r="1742" spans="1:3" x14ac:dyDescent="0.2">
      <c r="A1742" t="s">
        <v>152</v>
      </c>
      <c r="C1742" t="s">
        <v>349</v>
      </c>
    </row>
    <row r="1743" spans="1:3" x14ac:dyDescent="0.2">
      <c r="A1743" t="s">
        <v>151</v>
      </c>
      <c r="C1743" t="s">
        <v>348</v>
      </c>
    </row>
    <row r="1744" spans="1:3" x14ac:dyDescent="0.2">
      <c r="A1744" t="s">
        <v>150</v>
      </c>
      <c r="C1744" t="s">
        <v>347</v>
      </c>
    </row>
    <row r="1745" spans="1:3" x14ac:dyDescent="0.2">
      <c r="A1745" t="s">
        <v>149</v>
      </c>
      <c r="C1745" t="s">
        <v>346</v>
      </c>
    </row>
    <row r="1746" spans="1:3" x14ac:dyDescent="0.2">
      <c r="A1746" t="s">
        <v>148</v>
      </c>
      <c r="C1746" t="s">
        <v>345</v>
      </c>
    </row>
    <row r="1747" spans="1:3" x14ac:dyDescent="0.2">
      <c r="A1747" t="s">
        <v>147</v>
      </c>
      <c r="C1747" t="s">
        <v>1983</v>
      </c>
    </row>
    <row r="1748" spans="1:3" x14ac:dyDescent="0.2">
      <c r="A1748" t="s">
        <v>146</v>
      </c>
      <c r="C1748" t="s">
        <v>344</v>
      </c>
    </row>
    <row r="1749" spans="1:3" x14ac:dyDescent="0.2">
      <c r="A1749" t="s">
        <v>145</v>
      </c>
      <c r="C1749" t="s">
        <v>343</v>
      </c>
    </row>
    <row r="1750" spans="1:3" x14ac:dyDescent="0.2">
      <c r="A1750" t="s">
        <v>144</v>
      </c>
      <c r="C1750" t="s">
        <v>342</v>
      </c>
    </row>
    <row r="1751" spans="1:3" x14ac:dyDescent="0.2">
      <c r="A1751" t="s">
        <v>143</v>
      </c>
      <c r="C1751" t="s">
        <v>341</v>
      </c>
    </row>
    <row r="1752" spans="1:3" x14ac:dyDescent="0.2">
      <c r="A1752" t="s">
        <v>142</v>
      </c>
      <c r="C1752" t="s">
        <v>339</v>
      </c>
    </row>
    <row r="1753" spans="1:3" x14ac:dyDescent="0.2">
      <c r="A1753" t="s">
        <v>141</v>
      </c>
      <c r="C1753" t="s">
        <v>338</v>
      </c>
    </row>
    <row r="1754" spans="1:3" x14ac:dyDescent="0.2">
      <c r="A1754" t="s">
        <v>140</v>
      </c>
      <c r="C1754" t="s">
        <v>337</v>
      </c>
    </row>
    <row r="1755" spans="1:3" x14ac:dyDescent="0.2">
      <c r="A1755" t="s">
        <v>139</v>
      </c>
      <c r="C1755" t="s">
        <v>336</v>
      </c>
    </row>
    <row r="1756" spans="1:3" x14ac:dyDescent="0.2">
      <c r="A1756" t="s">
        <v>138</v>
      </c>
      <c r="C1756" t="s">
        <v>1982</v>
      </c>
    </row>
    <row r="1757" spans="1:3" x14ac:dyDescent="0.2">
      <c r="A1757" t="s">
        <v>137</v>
      </c>
      <c r="C1757" t="s">
        <v>334</v>
      </c>
    </row>
    <row r="1758" spans="1:3" x14ac:dyDescent="0.2">
      <c r="A1758" t="s">
        <v>136</v>
      </c>
      <c r="C1758" t="s">
        <v>333</v>
      </c>
    </row>
    <row r="1759" spans="1:3" x14ac:dyDescent="0.2">
      <c r="A1759" t="s">
        <v>135</v>
      </c>
      <c r="C1759" t="s">
        <v>1981</v>
      </c>
    </row>
    <row r="1760" spans="1:3" x14ac:dyDescent="0.2">
      <c r="A1760" t="s">
        <v>134</v>
      </c>
      <c r="C1760" t="s">
        <v>332</v>
      </c>
    </row>
    <row r="1761" spans="1:3" x14ac:dyDescent="0.2">
      <c r="A1761" t="s">
        <v>133</v>
      </c>
      <c r="C1761" t="s">
        <v>331</v>
      </c>
    </row>
    <row r="1762" spans="1:3" x14ac:dyDescent="0.2">
      <c r="A1762" t="s">
        <v>132</v>
      </c>
      <c r="C1762" t="s">
        <v>329</v>
      </c>
    </row>
    <row r="1763" spans="1:3" x14ac:dyDescent="0.2">
      <c r="A1763" t="s">
        <v>131</v>
      </c>
      <c r="C1763" t="s">
        <v>328</v>
      </c>
    </row>
    <row r="1764" spans="1:3" x14ac:dyDescent="0.2">
      <c r="A1764" t="s">
        <v>130</v>
      </c>
      <c r="C1764" t="s">
        <v>327</v>
      </c>
    </row>
    <row r="1765" spans="1:3" x14ac:dyDescent="0.2">
      <c r="A1765" t="s">
        <v>129</v>
      </c>
      <c r="C1765" t="s">
        <v>326</v>
      </c>
    </row>
    <row r="1766" spans="1:3" x14ac:dyDescent="0.2">
      <c r="A1766" t="s">
        <v>128</v>
      </c>
      <c r="C1766" t="s">
        <v>1980</v>
      </c>
    </row>
    <row r="1767" spans="1:3" x14ac:dyDescent="0.2">
      <c r="A1767" t="s">
        <v>127</v>
      </c>
      <c r="C1767" t="s">
        <v>325</v>
      </c>
    </row>
    <row r="1768" spans="1:3" x14ac:dyDescent="0.2">
      <c r="A1768" t="s">
        <v>126</v>
      </c>
      <c r="C1768" t="s">
        <v>323</v>
      </c>
    </row>
    <row r="1769" spans="1:3" x14ac:dyDescent="0.2">
      <c r="A1769" t="s">
        <v>125</v>
      </c>
      <c r="C1769" t="s">
        <v>322</v>
      </c>
    </row>
    <row r="1770" spans="1:3" x14ac:dyDescent="0.2">
      <c r="A1770" t="s">
        <v>124</v>
      </c>
      <c r="C1770" t="s">
        <v>321</v>
      </c>
    </row>
    <row r="1771" spans="1:3" x14ac:dyDescent="0.2">
      <c r="A1771" t="s">
        <v>123</v>
      </c>
      <c r="C1771" t="s">
        <v>1979</v>
      </c>
    </row>
    <row r="1772" spans="1:3" x14ac:dyDescent="0.2">
      <c r="A1772" t="s">
        <v>122</v>
      </c>
      <c r="C1772" t="s">
        <v>320</v>
      </c>
    </row>
    <row r="1773" spans="1:3" x14ac:dyDescent="0.2">
      <c r="A1773" t="s">
        <v>121</v>
      </c>
      <c r="C1773" t="s">
        <v>1978</v>
      </c>
    </row>
    <row r="1774" spans="1:3" x14ac:dyDescent="0.2">
      <c r="A1774" t="s">
        <v>120</v>
      </c>
      <c r="C1774" t="s">
        <v>319</v>
      </c>
    </row>
    <row r="1775" spans="1:3" x14ac:dyDescent="0.2">
      <c r="A1775" t="s">
        <v>119</v>
      </c>
      <c r="C1775" t="s">
        <v>318</v>
      </c>
    </row>
    <row r="1776" spans="1:3" x14ac:dyDescent="0.2">
      <c r="A1776" t="s">
        <v>118</v>
      </c>
      <c r="C1776" t="s">
        <v>1977</v>
      </c>
    </row>
    <row r="1777" spans="1:3" x14ac:dyDescent="0.2">
      <c r="A1777" t="s">
        <v>117</v>
      </c>
      <c r="C1777" t="s">
        <v>316</v>
      </c>
    </row>
    <row r="1778" spans="1:3" x14ac:dyDescent="0.2">
      <c r="A1778" t="s">
        <v>116</v>
      </c>
      <c r="C1778" t="s">
        <v>315</v>
      </c>
    </row>
    <row r="1779" spans="1:3" x14ac:dyDescent="0.2">
      <c r="A1779" t="s">
        <v>115</v>
      </c>
      <c r="C1779" t="s">
        <v>314</v>
      </c>
    </row>
    <row r="1780" spans="1:3" x14ac:dyDescent="0.2">
      <c r="A1780" t="s">
        <v>114</v>
      </c>
      <c r="C1780" t="s">
        <v>313</v>
      </c>
    </row>
    <row r="1781" spans="1:3" x14ac:dyDescent="0.2">
      <c r="A1781" t="s">
        <v>113</v>
      </c>
      <c r="C1781" t="s">
        <v>312</v>
      </c>
    </row>
    <row r="1782" spans="1:3" x14ac:dyDescent="0.2">
      <c r="A1782" t="s">
        <v>112</v>
      </c>
      <c r="C1782" t="s">
        <v>311</v>
      </c>
    </row>
    <row r="1783" spans="1:3" x14ac:dyDescent="0.2">
      <c r="A1783" t="s">
        <v>111</v>
      </c>
      <c r="C1783" t="s">
        <v>310</v>
      </c>
    </row>
    <row r="1784" spans="1:3" x14ac:dyDescent="0.2">
      <c r="A1784" t="s">
        <v>110</v>
      </c>
      <c r="C1784" t="s">
        <v>1976</v>
      </c>
    </row>
    <row r="1785" spans="1:3" x14ac:dyDescent="0.2">
      <c r="A1785" t="s">
        <v>109</v>
      </c>
      <c r="C1785" t="s">
        <v>1975</v>
      </c>
    </row>
    <row r="1786" spans="1:3" x14ac:dyDescent="0.2">
      <c r="A1786" t="s">
        <v>108</v>
      </c>
      <c r="C1786" t="s">
        <v>308</v>
      </c>
    </row>
    <row r="1787" spans="1:3" x14ac:dyDescent="0.2">
      <c r="A1787" t="s">
        <v>107</v>
      </c>
      <c r="C1787" t="s">
        <v>307</v>
      </c>
    </row>
    <row r="1788" spans="1:3" x14ac:dyDescent="0.2">
      <c r="A1788" t="s">
        <v>106</v>
      </c>
      <c r="C1788" t="s">
        <v>306</v>
      </c>
    </row>
    <row r="1789" spans="1:3" x14ac:dyDescent="0.2">
      <c r="A1789" t="s">
        <v>105</v>
      </c>
      <c r="C1789" t="s">
        <v>305</v>
      </c>
    </row>
    <row r="1790" spans="1:3" x14ac:dyDescent="0.2">
      <c r="A1790" t="s">
        <v>104</v>
      </c>
      <c r="C1790" t="s">
        <v>304</v>
      </c>
    </row>
    <row r="1791" spans="1:3" x14ac:dyDescent="0.2">
      <c r="A1791" t="s">
        <v>103</v>
      </c>
      <c r="C1791" t="s">
        <v>303</v>
      </c>
    </row>
    <row r="1792" spans="1:3" x14ac:dyDescent="0.2">
      <c r="A1792" t="s">
        <v>102</v>
      </c>
      <c r="C1792" t="s">
        <v>302</v>
      </c>
    </row>
    <row r="1793" spans="1:3" x14ac:dyDescent="0.2">
      <c r="A1793" t="s">
        <v>101</v>
      </c>
      <c r="C1793" t="s">
        <v>301</v>
      </c>
    </row>
    <row r="1794" spans="1:3" x14ac:dyDescent="0.2">
      <c r="A1794" t="s">
        <v>100</v>
      </c>
      <c r="C1794" t="s">
        <v>300</v>
      </c>
    </row>
    <row r="1795" spans="1:3" x14ac:dyDescent="0.2">
      <c r="A1795" t="s">
        <v>99</v>
      </c>
      <c r="C1795" t="s">
        <v>299</v>
      </c>
    </row>
    <row r="1796" spans="1:3" x14ac:dyDescent="0.2">
      <c r="A1796" t="s">
        <v>98</v>
      </c>
      <c r="C1796" t="s">
        <v>298</v>
      </c>
    </row>
    <row r="1797" spans="1:3" x14ac:dyDescent="0.2">
      <c r="A1797" t="s">
        <v>97</v>
      </c>
      <c r="C1797" t="s">
        <v>297</v>
      </c>
    </row>
    <row r="1798" spans="1:3" x14ac:dyDescent="0.2">
      <c r="A1798" t="s">
        <v>96</v>
      </c>
      <c r="C1798" t="s">
        <v>295</v>
      </c>
    </row>
    <row r="1799" spans="1:3" x14ac:dyDescent="0.2">
      <c r="A1799" t="s">
        <v>95</v>
      </c>
      <c r="C1799" t="s">
        <v>294</v>
      </c>
    </row>
    <row r="1800" spans="1:3" x14ac:dyDescent="0.2">
      <c r="A1800" t="s">
        <v>94</v>
      </c>
      <c r="C1800" t="s">
        <v>293</v>
      </c>
    </row>
    <row r="1801" spans="1:3" x14ac:dyDescent="0.2">
      <c r="A1801" t="s">
        <v>93</v>
      </c>
      <c r="C1801" t="s">
        <v>292</v>
      </c>
    </row>
    <row r="1802" spans="1:3" x14ac:dyDescent="0.2">
      <c r="A1802" t="s">
        <v>92</v>
      </c>
      <c r="C1802" t="s">
        <v>291</v>
      </c>
    </row>
    <row r="1803" spans="1:3" x14ac:dyDescent="0.2">
      <c r="A1803" t="s">
        <v>91</v>
      </c>
      <c r="C1803" t="s">
        <v>1974</v>
      </c>
    </row>
    <row r="1804" spans="1:3" x14ac:dyDescent="0.2">
      <c r="A1804" t="s">
        <v>90</v>
      </c>
      <c r="C1804" t="s">
        <v>1973</v>
      </c>
    </row>
    <row r="1805" spans="1:3" x14ac:dyDescent="0.2">
      <c r="A1805" t="s">
        <v>89</v>
      </c>
      <c r="C1805" t="s">
        <v>290</v>
      </c>
    </row>
    <row r="1806" spans="1:3" x14ac:dyDescent="0.2">
      <c r="A1806" t="s">
        <v>88</v>
      </c>
      <c r="C1806" t="s">
        <v>289</v>
      </c>
    </row>
    <row r="1807" spans="1:3" x14ac:dyDescent="0.2">
      <c r="A1807" t="s">
        <v>87</v>
      </c>
      <c r="C1807" t="s">
        <v>1972</v>
      </c>
    </row>
    <row r="1808" spans="1:3" x14ac:dyDescent="0.2">
      <c r="A1808" t="s">
        <v>86</v>
      </c>
      <c r="C1808" t="s">
        <v>287</v>
      </c>
    </row>
    <row r="1809" spans="1:3" x14ac:dyDescent="0.2">
      <c r="A1809" t="s">
        <v>85</v>
      </c>
      <c r="C1809" t="s">
        <v>1971</v>
      </c>
    </row>
    <row r="1810" spans="1:3" x14ac:dyDescent="0.2">
      <c r="A1810" t="s">
        <v>84</v>
      </c>
      <c r="C1810" t="s">
        <v>286</v>
      </c>
    </row>
    <row r="1811" spans="1:3" x14ac:dyDescent="0.2">
      <c r="A1811" t="s">
        <v>83</v>
      </c>
      <c r="C1811" t="s">
        <v>285</v>
      </c>
    </row>
    <row r="1812" spans="1:3" x14ac:dyDescent="0.2">
      <c r="A1812" t="s">
        <v>82</v>
      </c>
      <c r="C1812" t="s">
        <v>284</v>
      </c>
    </row>
    <row r="1813" spans="1:3" x14ac:dyDescent="0.2">
      <c r="A1813" t="s">
        <v>81</v>
      </c>
      <c r="C1813" t="s">
        <v>282</v>
      </c>
    </row>
    <row r="1814" spans="1:3" x14ac:dyDescent="0.2">
      <c r="A1814" t="s">
        <v>80</v>
      </c>
      <c r="C1814" t="s">
        <v>281</v>
      </c>
    </row>
    <row r="1815" spans="1:3" x14ac:dyDescent="0.2">
      <c r="A1815" t="s">
        <v>79</v>
      </c>
      <c r="C1815" t="s">
        <v>1970</v>
      </c>
    </row>
    <row r="1816" spans="1:3" x14ac:dyDescent="0.2">
      <c r="A1816" t="s">
        <v>78</v>
      </c>
      <c r="C1816" t="s">
        <v>280</v>
      </c>
    </row>
    <row r="1817" spans="1:3" x14ac:dyDescent="0.2">
      <c r="A1817" t="s">
        <v>77</v>
      </c>
      <c r="C1817" t="s">
        <v>1969</v>
      </c>
    </row>
    <row r="1818" spans="1:3" x14ac:dyDescent="0.2">
      <c r="A1818" t="s">
        <v>76</v>
      </c>
      <c r="C1818" t="s">
        <v>279</v>
      </c>
    </row>
    <row r="1819" spans="1:3" x14ac:dyDescent="0.2">
      <c r="A1819" t="s">
        <v>75</v>
      </c>
      <c r="C1819" t="s">
        <v>278</v>
      </c>
    </row>
    <row r="1820" spans="1:3" x14ac:dyDescent="0.2">
      <c r="A1820" t="s">
        <v>74</v>
      </c>
      <c r="C1820" t="s">
        <v>277</v>
      </c>
    </row>
    <row r="1821" spans="1:3" x14ac:dyDescent="0.2">
      <c r="A1821" t="s">
        <v>73</v>
      </c>
      <c r="C1821" t="s">
        <v>1968</v>
      </c>
    </row>
    <row r="1822" spans="1:3" x14ac:dyDescent="0.2">
      <c r="A1822" t="s">
        <v>72</v>
      </c>
      <c r="C1822" t="s">
        <v>1967</v>
      </c>
    </row>
    <row r="1823" spans="1:3" x14ac:dyDescent="0.2">
      <c r="A1823" t="s">
        <v>71</v>
      </c>
      <c r="C1823" t="s">
        <v>1966</v>
      </c>
    </row>
    <row r="1824" spans="1:3" x14ac:dyDescent="0.2">
      <c r="A1824" t="s">
        <v>70</v>
      </c>
      <c r="C1824" t="s">
        <v>1965</v>
      </c>
    </row>
    <row r="1825" spans="1:3" x14ac:dyDescent="0.2">
      <c r="A1825" t="s">
        <v>69</v>
      </c>
      <c r="C1825" t="s">
        <v>1964</v>
      </c>
    </row>
    <row r="1826" spans="1:3" x14ac:dyDescent="0.2">
      <c r="A1826" t="s">
        <v>68</v>
      </c>
      <c r="C1826" t="s">
        <v>275</v>
      </c>
    </row>
    <row r="1827" spans="1:3" x14ac:dyDescent="0.2">
      <c r="A1827" t="s">
        <v>67</v>
      </c>
      <c r="C1827" t="s">
        <v>274</v>
      </c>
    </row>
    <row r="1828" spans="1:3" x14ac:dyDescent="0.2">
      <c r="A1828" t="s">
        <v>66</v>
      </c>
      <c r="C1828" t="s">
        <v>273</v>
      </c>
    </row>
    <row r="1829" spans="1:3" x14ac:dyDescent="0.2">
      <c r="A1829" t="s">
        <v>65</v>
      </c>
      <c r="C1829" t="s">
        <v>272</v>
      </c>
    </row>
    <row r="1830" spans="1:3" x14ac:dyDescent="0.2">
      <c r="A1830" t="s">
        <v>64</v>
      </c>
      <c r="C1830" t="s">
        <v>1963</v>
      </c>
    </row>
    <row r="1831" spans="1:3" x14ac:dyDescent="0.2">
      <c r="A1831" t="s">
        <v>63</v>
      </c>
      <c r="C1831" t="s">
        <v>270</v>
      </c>
    </row>
    <row r="1832" spans="1:3" x14ac:dyDescent="0.2">
      <c r="A1832" t="s">
        <v>62</v>
      </c>
      <c r="C1832" t="s">
        <v>269</v>
      </c>
    </row>
    <row r="1833" spans="1:3" x14ac:dyDescent="0.2">
      <c r="A1833" t="s">
        <v>61</v>
      </c>
      <c r="C1833" t="s">
        <v>1962</v>
      </c>
    </row>
    <row r="1834" spans="1:3" x14ac:dyDescent="0.2">
      <c r="A1834" t="s">
        <v>60</v>
      </c>
      <c r="C1834" t="s">
        <v>268</v>
      </c>
    </row>
    <row r="1835" spans="1:3" x14ac:dyDescent="0.2">
      <c r="A1835" t="s">
        <v>59</v>
      </c>
      <c r="C1835" t="s">
        <v>267</v>
      </c>
    </row>
    <row r="1836" spans="1:3" x14ac:dyDescent="0.2">
      <c r="A1836" t="s">
        <v>58</v>
      </c>
      <c r="C1836" t="s">
        <v>266</v>
      </c>
    </row>
    <row r="1837" spans="1:3" x14ac:dyDescent="0.2">
      <c r="A1837" t="s">
        <v>57</v>
      </c>
      <c r="C1837" t="s">
        <v>265</v>
      </c>
    </row>
    <row r="1838" spans="1:3" x14ac:dyDescent="0.2">
      <c r="A1838" t="s">
        <v>56</v>
      </c>
      <c r="C1838" t="s">
        <v>263</v>
      </c>
    </row>
    <row r="1839" spans="1:3" x14ac:dyDescent="0.2">
      <c r="A1839" t="s">
        <v>55</v>
      </c>
      <c r="C1839" t="s">
        <v>1961</v>
      </c>
    </row>
    <row r="1840" spans="1:3" x14ac:dyDescent="0.2">
      <c r="A1840" t="s">
        <v>54</v>
      </c>
      <c r="C1840" t="s">
        <v>262</v>
      </c>
    </row>
    <row r="1841" spans="1:3" x14ac:dyDescent="0.2">
      <c r="A1841" t="s">
        <v>53</v>
      </c>
      <c r="C1841" t="s">
        <v>261</v>
      </c>
    </row>
    <row r="1842" spans="1:3" x14ac:dyDescent="0.2">
      <c r="A1842" t="s">
        <v>52</v>
      </c>
      <c r="C1842" t="s">
        <v>260</v>
      </c>
    </row>
    <row r="1843" spans="1:3" x14ac:dyDescent="0.2">
      <c r="A1843" t="s">
        <v>51</v>
      </c>
      <c r="C1843" t="s">
        <v>259</v>
      </c>
    </row>
    <row r="1844" spans="1:3" x14ac:dyDescent="0.2">
      <c r="A1844" t="s">
        <v>50</v>
      </c>
      <c r="C1844" t="s">
        <v>258</v>
      </c>
    </row>
    <row r="1845" spans="1:3" x14ac:dyDescent="0.2">
      <c r="A1845" t="s">
        <v>49</v>
      </c>
      <c r="C1845" t="s">
        <v>257</v>
      </c>
    </row>
    <row r="1846" spans="1:3" x14ac:dyDescent="0.2">
      <c r="A1846" t="s">
        <v>48</v>
      </c>
      <c r="C1846" t="s">
        <v>256</v>
      </c>
    </row>
    <row r="1847" spans="1:3" x14ac:dyDescent="0.2">
      <c r="A1847" t="s">
        <v>47</v>
      </c>
      <c r="C1847" t="s">
        <v>255</v>
      </c>
    </row>
    <row r="1848" spans="1:3" x14ac:dyDescent="0.2">
      <c r="A1848" t="s">
        <v>46</v>
      </c>
      <c r="C1848" t="s">
        <v>254</v>
      </c>
    </row>
    <row r="1849" spans="1:3" x14ac:dyDescent="0.2">
      <c r="A1849" t="s">
        <v>45</v>
      </c>
      <c r="C1849" t="s">
        <v>252</v>
      </c>
    </row>
    <row r="1850" spans="1:3" x14ac:dyDescent="0.2">
      <c r="A1850" t="s">
        <v>44</v>
      </c>
      <c r="C1850" t="s">
        <v>1960</v>
      </c>
    </row>
    <row r="1851" spans="1:3" x14ac:dyDescent="0.2">
      <c r="A1851" t="s">
        <v>43</v>
      </c>
      <c r="C1851" t="s">
        <v>251</v>
      </c>
    </row>
    <row r="1852" spans="1:3" x14ac:dyDescent="0.2">
      <c r="A1852" t="s">
        <v>42</v>
      </c>
      <c r="C1852" t="s">
        <v>1959</v>
      </c>
    </row>
    <row r="1853" spans="1:3" x14ac:dyDescent="0.2">
      <c r="A1853" t="s">
        <v>41</v>
      </c>
      <c r="C1853" t="s">
        <v>250</v>
      </c>
    </row>
    <row r="1854" spans="1:3" x14ac:dyDescent="0.2">
      <c r="A1854" t="s">
        <v>40</v>
      </c>
      <c r="C1854" t="s">
        <v>249</v>
      </c>
    </row>
    <row r="1855" spans="1:3" x14ac:dyDescent="0.2">
      <c r="A1855" t="s">
        <v>39</v>
      </c>
      <c r="C1855" t="s">
        <v>247</v>
      </c>
    </row>
    <row r="1856" spans="1:3" x14ac:dyDescent="0.2">
      <c r="A1856" t="s">
        <v>38</v>
      </c>
      <c r="C1856" t="s">
        <v>246</v>
      </c>
    </row>
    <row r="1857" spans="1:3" x14ac:dyDescent="0.2">
      <c r="A1857" t="s">
        <v>37</v>
      </c>
      <c r="C1857" t="s">
        <v>245</v>
      </c>
    </row>
    <row r="1858" spans="1:3" x14ac:dyDescent="0.2">
      <c r="A1858" t="s">
        <v>36</v>
      </c>
      <c r="C1858" t="s">
        <v>1958</v>
      </c>
    </row>
    <row r="1859" spans="1:3" x14ac:dyDescent="0.2">
      <c r="A1859" t="s">
        <v>35</v>
      </c>
      <c r="C1859" t="s">
        <v>244</v>
      </c>
    </row>
    <row r="1860" spans="1:3" x14ac:dyDescent="0.2">
      <c r="A1860" t="s">
        <v>34</v>
      </c>
      <c r="C1860" t="s">
        <v>243</v>
      </c>
    </row>
    <row r="1861" spans="1:3" x14ac:dyDescent="0.2">
      <c r="A1861" t="s">
        <v>33</v>
      </c>
      <c r="C1861" t="s">
        <v>242</v>
      </c>
    </row>
    <row r="1862" spans="1:3" x14ac:dyDescent="0.2">
      <c r="A1862" t="s">
        <v>32</v>
      </c>
      <c r="C1862" t="s">
        <v>241</v>
      </c>
    </row>
    <row r="1863" spans="1:3" x14ac:dyDescent="0.2">
      <c r="A1863" t="s">
        <v>31</v>
      </c>
      <c r="C1863" t="s">
        <v>240</v>
      </c>
    </row>
    <row r="1864" spans="1:3" x14ac:dyDescent="0.2">
      <c r="A1864" t="s">
        <v>30</v>
      </c>
      <c r="C1864" t="s">
        <v>239</v>
      </c>
    </row>
    <row r="1865" spans="1:3" x14ac:dyDescent="0.2">
      <c r="A1865" t="s">
        <v>29</v>
      </c>
      <c r="C1865" t="s">
        <v>238</v>
      </c>
    </row>
    <row r="1866" spans="1:3" x14ac:dyDescent="0.2">
      <c r="A1866" t="s">
        <v>28</v>
      </c>
      <c r="C1866" t="s">
        <v>1957</v>
      </c>
    </row>
    <row r="1867" spans="1:3" x14ac:dyDescent="0.2">
      <c r="A1867" t="s">
        <v>27</v>
      </c>
      <c r="C1867" t="s">
        <v>237</v>
      </c>
    </row>
    <row r="1868" spans="1:3" x14ac:dyDescent="0.2">
      <c r="A1868" t="s">
        <v>26</v>
      </c>
      <c r="C1868" t="s">
        <v>1956</v>
      </c>
    </row>
    <row r="1869" spans="1:3" x14ac:dyDescent="0.2">
      <c r="A1869" t="s">
        <v>25</v>
      </c>
      <c r="C1869" t="s">
        <v>236</v>
      </c>
    </row>
    <row r="1870" spans="1:3" x14ac:dyDescent="0.2">
      <c r="A1870" t="s">
        <v>24</v>
      </c>
      <c r="C1870" t="s">
        <v>235</v>
      </c>
    </row>
    <row r="1871" spans="1:3" x14ac:dyDescent="0.2">
      <c r="A1871" t="s">
        <v>23</v>
      </c>
      <c r="C1871" t="s">
        <v>234</v>
      </c>
    </row>
    <row r="1872" spans="1:3" x14ac:dyDescent="0.2">
      <c r="A1872" t="s">
        <v>22</v>
      </c>
      <c r="C1872" t="s">
        <v>233</v>
      </c>
    </row>
    <row r="1873" spans="1:3" x14ac:dyDescent="0.2">
      <c r="A1873" t="s">
        <v>21</v>
      </c>
      <c r="C1873" t="s">
        <v>232</v>
      </c>
    </row>
    <row r="1874" spans="1:3" x14ac:dyDescent="0.2">
      <c r="A1874" t="s">
        <v>20</v>
      </c>
      <c r="C1874" t="s">
        <v>231</v>
      </c>
    </row>
    <row r="1875" spans="1:3" x14ac:dyDescent="0.2">
      <c r="A1875" t="s">
        <v>19</v>
      </c>
      <c r="C1875" t="s">
        <v>229</v>
      </c>
    </row>
    <row r="1876" spans="1:3" x14ac:dyDescent="0.2">
      <c r="A1876" t="s">
        <v>18</v>
      </c>
      <c r="C1876" t="s">
        <v>1955</v>
      </c>
    </row>
    <row r="1877" spans="1:3" x14ac:dyDescent="0.2">
      <c r="A1877" t="s">
        <v>17</v>
      </c>
      <c r="C1877" t="s">
        <v>228</v>
      </c>
    </row>
    <row r="1878" spans="1:3" x14ac:dyDescent="0.2">
      <c r="A1878" t="s">
        <v>16</v>
      </c>
      <c r="C1878" t="s">
        <v>227</v>
      </c>
    </row>
    <row r="1879" spans="1:3" x14ac:dyDescent="0.2">
      <c r="A1879" t="s">
        <v>15</v>
      </c>
      <c r="C1879" t="s">
        <v>226</v>
      </c>
    </row>
    <row r="1880" spans="1:3" x14ac:dyDescent="0.2">
      <c r="A1880" t="s">
        <v>14</v>
      </c>
      <c r="C1880" t="s">
        <v>225</v>
      </c>
    </row>
    <row r="1881" spans="1:3" x14ac:dyDescent="0.2">
      <c r="A1881" t="s">
        <v>13</v>
      </c>
      <c r="C1881" t="s">
        <v>224</v>
      </c>
    </row>
    <row r="1882" spans="1:3" x14ac:dyDescent="0.2">
      <c r="A1882" t="s">
        <v>12</v>
      </c>
      <c r="C1882" t="s">
        <v>223</v>
      </c>
    </row>
    <row r="1883" spans="1:3" x14ac:dyDescent="0.2">
      <c r="A1883" t="s">
        <v>11</v>
      </c>
      <c r="C1883" t="s">
        <v>1954</v>
      </c>
    </row>
    <row r="1884" spans="1:3" x14ac:dyDescent="0.2">
      <c r="A1884" t="s">
        <v>10</v>
      </c>
      <c r="C1884" t="s">
        <v>221</v>
      </c>
    </row>
    <row r="1885" spans="1:3" x14ac:dyDescent="0.2">
      <c r="A1885" t="s">
        <v>9</v>
      </c>
      <c r="C1885" t="s">
        <v>220</v>
      </c>
    </row>
    <row r="1886" spans="1:3" x14ac:dyDescent="0.2">
      <c r="A1886" t="s">
        <v>8</v>
      </c>
      <c r="C1886" t="s">
        <v>219</v>
      </c>
    </row>
    <row r="1887" spans="1:3" x14ac:dyDescent="0.2">
      <c r="A1887" t="s">
        <v>7</v>
      </c>
      <c r="C1887" t="s">
        <v>218</v>
      </c>
    </row>
    <row r="1888" spans="1:3" x14ac:dyDescent="0.2">
      <c r="A1888" t="s">
        <v>6</v>
      </c>
      <c r="C1888" t="s">
        <v>217</v>
      </c>
    </row>
    <row r="1889" spans="1:3" x14ac:dyDescent="0.2">
      <c r="A1889" t="s">
        <v>5</v>
      </c>
      <c r="C1889" t="s">
        <v>216</v>
      </c>
    </row>
    <row r="1890" spans="1:3" x14ac:dyDescent="0.2">
      <c r="A1890" t="s">
        <v>4</v>
      </c>
      <c r="C1890" t="s">
        <v>215</v>
      </c>
    </row>
    <row r="1891" spans="1:3" x14ac:dyDescent="0.2">
      <c r="A1891" t="s">
        <v>3</v>
      </c>
      <c r="C1891" t="s">
        <v>214</v>
      </c>
    </row>
    <row r="1892" spans="1:3" x14ac:dyDescent="0.2">
      <c r="A1892" t="s">
        <v>2</v>
      </c>
      <c r="C1892" t="s">
        <v>213</v>
      </c>
    </row>
    <row r="1893" spans="1:3" x14ac:dyDescent="0.2">
      <c r="A1893" t="s">
        <v>1</v>
      </c>
      <c r="C1893" t="s">
        <v>212</v>
      </c>
    </row>
    <row r="1894" spans="1:3" x14ac:dyDescent="0.2">
      <c r="A1894" t="s">
        <v>0</v>
      </c>
      <c r="C1894" t="s">
        <v>211</v>
      </c>
    </row>
    <row r="1895" spans="1:3" x14ac:dyDescent="0.2">
      <c r="C1895" t="s">
        <v>210</v>
      </c>
    </row>
    <row r="1896" spans="1:3" x14ac:dyDescent="0.2">
      <c r="C1896" t="s">
        <v>209</v>
      </c>
    </row>
    <row r="1897" spans="1:3" x14ac:dyDescent="0.2">
      <c r="C1897" t="s">
        <v>1953</v>
      </c>
    </row>
    <row r="1898" spans="1:3" x14ac:dyDescent="0.2">
      <c r="C1898" t="s">
        <v>208</v>
      </c>
    </row>
    <row r="1899" spans="1:3" x14ac:dyDescent="0.2">
      <c r="C1899" t="s">
        <v>206</v>
      </c>
    </row>
    <row r="1900" spans="1:3" x14ac:dyDescent="0.2">
      <c r="C1900" t="s">
        <v>205</v>
      </c>
    </row>
    <row r="1901" spans="1:3" x14ac:dyDescent="0.2">
      <c r="C1901" t="s">
        <v>204</v>
      </c>
    </row>
    <row r="1902" spans="1:3" x14ac:dyDescent="0.2">
      <c r="C1902" t="s">
        <v>203</v>
      </c>
    </row>
    <row r="1903" spans="1:3" x14ac:dyDescent="0.2">
      <c r="C1903" t="s">
        <v>202</v>
      </c>
    </row>
    <row r="1904" spans="1:3" x14ac:dyDescent="0.2">
      <c r="C1904" t="s">
        <v>1952</v>
      </c>
    </row>
    <row r="1905" spans="3:3" x14ac:dyDescent="0.2">
      <c r="C1905" t="s">
        <v>1951</v>
      </c>
    </row>
    <row r="1906" spans="3:3" x14ac:dyDescent="0.2">
      <c r="C1906" t="s">
        <v>1950</v>
      </c>
    </row>
    <row r="1907" spans="3:3" x14ac:dyDescent="0.2">
      <c r="C1907" t="s">
        <v>200</v>
      </c>
    </row>
    <row r="1908" spans="3:3" x14ac:dyDescent="0.2">
      <c r="C1908" t="s">
        <v>198</v>
      </c>
    </row>
    <row r="1909" spans="3:3" x14ac:dyDescent="0.2">
      <c r="C1909" t="s">
        <v>1949</v>
      </c>
    </row>
    <row r="1910" spans="3:3" x14ac:dyDescent="0.2">
      <c r="C1910" t="s">
        <v>1948</v>
      </c>
    </row>
    <row r="1911" spans="3:3" x14ac:dyDescent="0.2">
      <c r="C1911" t="s">
        <v>197</v>
      </c>
    </row>
    <row r="1912" spans="3:3" x14ac:dyDescent="0.2">
      <c r="C1912" t="s">
        <v>196</v>
      </c>
    </row>
    <row r="1913" spans="3:3" x14ac:dyDescent="0.2">
      <c r="C1913" t="s">
        <v>195</v>
      </c>
    </row>
    <row r="1914" spans="3:3" x14ac:dyDescent="0.2">
      <c r="C1914" t="s">
        <v>1947</v>
      </c>
    </row>
    <row r="1915" spans="3:3" x14ac:dyDescent="0.2">
      <c r="C1915" t="s">
        <v>1946</v>
      </c>
    </row>
    <row r="1916" spans="3:3" x14ac:dyDescent="0.2">
      <c r="C1916" t="s">
        <v>194</v>
      </c>
    </row>
    <row r="1917" spans="3:3" x14ac:dyDescent="0.2">
      <c r="C1917" t="s">
        <v>193</v>
      </c>
    </row>
    <row r="1918" spans="3:3" x14ac:dyDescent="0.2">
      <c r="C1918" t="s">
        <v>192</v>
      </c>
    </row>
    <row r="1919" spans="3:3" x14ac:dyDescent="0.2">
      <c r="C1919" t="s">
        <v>1945</v>
      </c>
    </row>
    <row r="1920" spans="3:3" x14ac:dyDescent="0.2">
      <c r="C1920" t="s">
        <v>191</v>
      </c>
    </row>
    <row r="1921" spans="3:3" x14ac:dyDescent="0.2">
      <c r="C1921" t="s">
        <v>1944</v>
      </c>
    </row>
    <row r="1922" spans="3:3" x14ac:dyDescent="0.2">
      <c r="C1922" t="s">
        <v>1943</v>
      </c>
    </row>
    <row r="1923" spans="3:3" x14ac:dyDescent="0.2">
      <c r="C1923" t="s">
        <v>190</v>
      </c>
    </row>
    <row r="1924" spans="3:3" x14ac:dyDescent="0.2">
      <c r="C1924" t="s">
        <v>189</v>
      </c>
    </row>
    <row r="1925" spans="3:3" x14ac:dyDescent="0.2">
      <c r="C1925" t="s">
        <v>188</v>
      </c>
    </row>
    <row r="1926" spans="3:3" x14ac:dyDescent="0.2">
      <c r="C1926" t="s">
        <v>187</v>
      </c>
    </row>
    <row r="1927" spans="3:3" x14ac:dyDescent="0.2">
      <c r="C1927" t="s">
        <v>1942</v>
      </c>
    </row>
    <row r="1928" spans="3:3" x14ac:dyDescent="0.2">
      <c r="C1928" t="s">
        <v>186</v>
      </c>
    </row>
    <row r="1929" spans="3:3" x14ac:dyDescent="0.2">
      <c r="C1929" t="s">
        <v>185</v>
      </c>
    </row>
    <row r="1930" spans="3:3" x14ac:dyDescent="0.2">
      <c r="C1930" t="s">
        <v>184</v>
      </c>
    </row>
    <row r="1931" spans="3:3" x14ac:dyDescent="0.2">
      <c r="C1931" t="s">
        <v>183</v>
      </c>
    </row>
    <row r="1932" spans="3:3" x14ac:dyDescent="0.2">
      <c r="C1932" t="s">
        <v>182</v>
      </c>
    </row>
    <row r="1933" spans="3:3" x14ac:dyDescent="0.2">
      <c r="C1933" t="s">
        <v>181</v>
      </c>
    </row>
    <row r="1934" spans="3:3" x14ac:dyDescent="0.2">
      <c r="C1934" t="s">
        <v>180</v>
      </c>
    </row>
    <row r="1935" spans="3:3" x14ac:dyDescent="0.2">
      <c r="C1935" t="s">
        <v>1941</v>
      </c>
    </row>
    <row r="1936" spans="3:3" x14ac:dyDescent="0.2">
      <c r="C1936" t="s">
        <v>179</v>
      </c>
    </row>
    <row r="1937" spans="3:3" x14ac:dyDescent="0.2">
      <c r="C1937" t="s">
        <v>178</v>
      </c>
    </row>
    <row r="1938" spans="3:3" x14ac:dyDescent="0.2">
      <c r="C1938" t="s">
        <v>176</v>
      </c>
    </row>
    <row r="1939" spans="3:3" x14ac:dyDescent="0.2">
      <c r="C1939" t="s">
        <v>175</v>
      </c>
    </row>
    <row r="1940" spans="3:3" x14ac:dyDescent="0.2">
      <c r="C1940" t="s">
        <v>174</v>
      </c>
    </row>
    <row r="1941" spans="3:3" x14ac:dyDescent="0.2">
      <c r="C1941" t="s">
        <v>173</v>
      </c>
    </row>
    <row r="1942" spans="3:3" x14ac:dyDescent="0.2">
      <c r="C1942" t="s">
        <v>1940</v>
      </c>
    </row>
    <row r="1943" spans="3:3" x14ac:dyDescent="0.2">
      <c r="C1943" t="s">
        <v>172</v>
      </c>
    </row>
    <row r="1944" spans="3:3" x14ac:dyDescent="0.2">
      <c r="C1944" t="s">
        <v>171</v>
      </c>
    </row>
    <row r="1945" spans="3:3" x14ac:dyDescent="0.2">
      <c r="C1945" t="s">
        <v>170</v>
      </c>
    </row>
    <row r="1946" spans="3:3" x14ac:dyDescent="0.2">
      <c r="C1946" t="s">
        <v>1939</v>
      </c>
    </row>
    <row r="1947" spans="3:3" x14ac:dyDescent="0.2">
      <c r="C1947" t="s">
        <v>169</v>
      </c>
    </row>
    <row r="1948" spans="3:3" x14ac:dyDescent="0.2">
      <c r="C1948" t="s">
        <v>168</v>
      </c>
    </row>
    <row r="1949" spans="3:3" x14ac:dyDescent="0.2">
      <c r="C1949" t="s">
        <v>167</v>
      </c>
    </row>
    <row r="1950" spans="3:3" x14ac:dyDescent="0.2">
      <c r="C1950" t="s">
        <v>166</v>
      </c>
    </row>
    <row r="1951" spans="3:3" x14ac:dyDescent="0.2">
      <c r="C1951" t="s">
        <v>165</v>
      </c>
    </row>
    <row r="1952" spans="3:3" x14ac:dyDescent="0.2">
      <c r="C1952" t="s">
        <v>164</v>
      </c>
    </row>
    <row r="1953" spans="3:3" x14ac:dyDescent="0.2">
      <c r="C1953" t="s">
        <v>163</v>
      </c>
    </row>
    <row r="1954" spans="3:3" x14ac:dyDescent="0.2">
      <c r="C1954" t="s">
        <v>162</v>
      </c>
    </row>
    <row r="1955" spans="3:3" x14ac:dyDescent="0.2">
      <c r="C1955" t="s">
        <v>1938</v>
      </c>
    </row>
    <row r="1956" spans="3:3" x14ac:dyDescent="0.2">
      <c r="C1956" t="s">
        <v>1937</v>
      </c>
    </row>
    <row r="1957" spans="3:3" x14ac:dyDescent="0.2">
      <c r="C1957" t="s">
        <v>161</v>
      </c>
    </row>
    <row r="1958" spans="3:3" x14ac:dyDescent="0.2">
      <c r="C1958" t="s">
        <v>160</v>
      </c>
    </row>
    <row r="1959" spans="3:3" x14ac:dyDescent="0.2">
      <c r="C1959" t="s">
        <v>159</v>
      </c>
    </row>
    <row r="1960" spans="3:3" x14ac:dyDescent="0.2">
      <c r="C1960" t="s">
        <v>158</v>
      </c>
    </row>
    <row r="1961" spans="3:3" x14ac:dyDescent="0.2">
      <c r="C1961" t="s">
        <v>157</v>
      </c>
    </row>
    <row r="1962" spans="3:3" x14ac:dyDescent="0.2">
      <c r="C1962" t="s">
        <v>156</v>
      </c>
    </row>
    <row r="1963" spans="3:3" x14ac:dyDescent="0.2">
      <c r="C1963" t="s">
        <v>155</v>
      </c>
    </row>
    <row r="1964" spans="3:3" x14ac:dyDescent="0.2">
      <c r="C1964" t="s">
        <v>1936</v>
      </c>
    </row>
    <row r="1965" spans="3:3" x14ac:dyDescent="0.2">
      <c r="C1965" t="s">
        <v>154</v>
      </c>
    </row>
    <row r="1966" spans="3:3" x14ac:dyDescent="0.2">
      <c r="C1966" t="s">
        <v>153</v>
      </c>
    </row>
    <row r="1967" spans="3:3" x14ac:dyDescent="0.2">
      <c r="C1967" t="s">
        <v>152</v>
      </c>
    </row>
    <row r="1968" spans="3:3" x14ac:dyDescent="0.2">
      <c r="C1968" t="s">
        <v>151</v>
      </c>
    </row>
    <row r="1969" spans="3:3" x14ac:dyDescent="0.2">
      <c r="C1969" t="s">
        <v>149</v>
      </c>
    </row>
    <row r="1970" spans="3:3" x14ac:dyDescent="0.2">
      <c r="C1970" t="s">
        <v>148</v>
      </c>
    </row>
    <row r="1971" spans="3:3" x14ac:dyDescent="0.2">
      <c r="C1971" t="s">
        <v>147</v>
      </c>
    </row>
    <row r="1972" spans="3:3" x14ac:dyDescent="0.2">
      <c r="C1972" t="s">
        <v>146</v>
      </c>
    </row>
    <row r="1973" spans="3:3" x14ac:dyDescent="0.2">
      <c r="C1973" t="s">
        <v>145</v>
      </c>
    </row>
    <row r="1974" spans="3:3" x14ac:dyDescent="0.2">
      <c r="C1974" t="s">
        <v>144</v>
      </c>
    </row>
    <row r="1975" spans="3:3" x14ac:dyDescent="0.2">
      <c r="C1975" t="s">
        <v>1935</v>
      </c>
    </row>
    <row r="1976" spans="3:3" x14ac:dyDescent="0.2">
      <c r="C1976" t="s">
        <v>1934</v>
      </c>
    </row>
    <row r="1977" spans="3:3" x14ac:dyDescent="0.2">
      <c r="C1977" t="s">
        <v>142</v>
      </c>
    </row>
    <row r="1978" spans="3:3" x14ac:dyDescent="0.2">
      <c r="C1978" t="s">
        <v>141</v>
      </c>
    </row>
    <row r="1979" spans="3:3" x14ac:dyDescent="0.2">
      <c r="C1979" t="s">
        <v>140</v>
      </c>
    </row>
    <row r="1980" spans="3:3" x14ac:dyDescent="0.2">
      <c r="C1980" t="s">
        <v>139</v>
      </c>
    </row>
    <row r="1981" spans="3:3" x14ac:dyDescent="0.2">
      <c r="C1981" t="s">
        <v>138</v>
      </c>
    </row>
    <row r="1982" spans="3:3" x14ac:dyDescent="0.2">
      <c r="C1982" t="s">
        <v>137</v>
      </c>
    </row>
    <row r="1983" spans="3:3" x14ac:dyDescent="0.2">
      <c r="C1983" t="s">
        <v>136</v>
      </c>
    </row>
    <row r="1984" spans="3:3" x14ac:dyDescent="0.2">
      <c r="C1984" t="s">
        <v>1933</v>
      </c>
    </row>
    <row r="1985" spans="3:3" x14ac:dyDescent="0.2">
      <c r="C1985" t="s">
        <v>135</v>
      </c>
    </row>
    <row r="1986" spans="3:3" x14ac:dyDescent="0.2">
      <c r="C1986" t="s">
        <v>134</v>
      </c>
    </row>
    <row r="1987" spans="3:3" x14ac:dyDescent="0.2">
      <c r="C1987" t="s">
        <v>1932</v>
      </c>
    </row>
    <row r="1988" spans="3:3" x14ac:dyDescent="0.2">
      <c r="C1988" t="s">
        <v>1931</v>
      </c>
    </row>
    <row r="1989" spans="3:3" x14ac:dyDescent="0.2">
      <c r="C1989" t="s">
        <v>133</v>
      </c>
    </row>
    <row r="1990" spans="3:3" x14ac:dyDescent="0.2">
      <c r="C1990" t="s">
        <v>132</v>
      </c>
    </row>
    <row r="1991" spans="3:3" x14ac:dyDescent="0.2">
      <c r="C1991" t="s">
        <v>131</v>
      </c>
    </row>
    <row r="1992" spans="3:3" x14ac:dyDescent="0.2">
      <c r="C1992" t="s">
        <v>130</v>
      </c>
    </row>
    <row r="1993" spans="3:3" x14ac:dyDescent="0.2">
      <c r="C1993" t="s">
        <v>129</v>
      </c>
    </row>
    <row r="1994" spans="3:3" x14ac:dyDescent="0.2">
      <c r="C1994" t="s">
        <v>128</v>
      </c>
    </row>
    <row r="1995" spans="3:3" x14ac:dyDescent="0.2">
      <c r="C1995" t="s">
        <v>1930</v>
      </c>
    </row>
    <row r="1996" spans="3:3" x14ac:dyDescent="0.2">
      <c r="C1996" t="s">
        <v>127</v>
      </c>
    </row>
    <row r="1997" spans="3:3" x14ac:dyDescent="0.2">
      <c r="C1997" t="s">
        <v>126</v>
      </c>
    </row>
    <row r="1998" spans="3:3" x14ac:dyDescent="0.2">
      <c r="C1998" t="s">
        <v>1929</v>
      </c>
    </row>
    <row r="1999" spans="3:3" x14ac:dyDescent="0.2">
      <c r="C1999" t="s">
        <v>125</v>
      </c>
    </row>
    <row r="2000" spans="3:3" x14ac:dyDescent="0.2">
      <c r="C2000" t="s">
        <v>1928</v>
      </c>
    </row>
    <row r="2001" spans="3:3" x14ac:dyDescent="0.2">
      <c r="C2001" t="s">
        <v>124</v>
      </c>
    </row>
    <row r="2002" spans="3:3" x14ac:dyDescent="0.2">
      <c r="C2002" t="s">
        <v>123</v>
      </c>
    </row>
    <row r="2003" spans="3:3" x14ac:dyDescent="0.2">
      <c r="C2003" t="s">
        <v>122</v>
      </c>
    </row>
    <row r="2004" spans="3:3" x14ac:dyDescent="0.2">
      <c r="C2004" t="s">
        <v>121</v>
      </c>
    </row>
    <row r="2005" spans="3:3" x14ac:dyDescent="0.2">
      <c r="C2005" t="s">
        <v>120</v>
      </c>
    </row>
    <row r="2006" spans="3:3" x14ac:dyDescent="0.2">
      <c r="C2006" t="s">
        <v>119</v>
      </c>
    </row>
    <row r="2007" spans="3:3" x14ac:dyDescent="0.2">
      <c r="C2007" t="s">
        <v>118</v>
      </c>
    </row>
    <row r="2008" spans="3:3" x14ac:dyDescent="0.2">
      <c r="C2008" t="s">
        <v>117</v>
      </c>
    </row>
    <row r="2009" spans="3:3" x14ac:dyDescent="0.2">
      <c r="C2009" t="s">
        <v>1927</v>
      </c>
    </row>
    <row r="2010" spans="3:3" x14ac:dyDescent="0.2">
      <c r="C2010" t="s">
        <v>116</v>
      </c>
    </row>
    <row r="2011" spans="3:3" x14ac:dyDescent="0.2">
      <c r="C2011" t="s">
        <v>115</v>
      </c>
    </row>
    <row r="2012" spans="3:3" x14ac:dyDescent="0.2">
      <c r="C2012" t="s">
        <v>1926</v>
      </c>
    </row>
    <row r="2013" spans="3:3" x14ac:dyDescent="0.2">
      <c r="C2013" t="s">
        <v>114</v>
      </c>
    </row>
    <row r="2014" spans="3:3" x14ac:dyDescent="0.2">
      <c r="C2014" t="s">
        <v>112</v>
      </c>
    </row>
    <row r="2015" spans="3:3" x14ac:dyDescent="0.2">
      <c r="C2015" t="s">
        <v>111</v>
      </c>
    </row>
    <row r="2016" spans="3:3" x14ac:dyDescent="0.2">
      <c r="C2016" t="s">
        <v>110</v>
      </c>
    </row>
    <row r="2017" spans="3:3" x14ac:dyDescent="0.2">
      <c r="C2017" t="s">
        <v>109</v>
      </c>
    </row>
    <row r="2018" spans="3:3" x14ac:dyDescent="0.2">
      <c r="C2018" t="s">
        <v>108</v>
      </c>
    </row>
    <row r="2019" spans="3:3" x14ac:dyDescent="0.2">
      <c r="C2019" t="s">
        <v>107</v>
      </c>
    </row>
    <row r="2020" spans="3:3" x14ac:dyDescent="0.2">
      <c r="C2020" t="s">
        <v>106</v>
      </c>
    </row>
    <row r="2021" spans="3:3" x14ac:dyDescent="0.2">
      <c r="C2021" t="s">
        <v>105</v>
      </c>
    </row>
    <row r="2022" spans="3:3" x14ac:dyDescent="0.2">
      <c r="C2022" t="s">
        <v>104</v>
      </c>
    </row>
    <row r="2023" spans="3:3" x14ac:dyDescent="0.2">
      <c r="C2023" t="s">
        <v>103</v>
      </c>
    </row>
    <row r="2024" spans="3:3" x14ac:dyDescent="0.2">
      <c r="C2024" t="s">
        <v>1925</v>
      </c>
    </row>
    <row r="2025" spans="3:3" x14ac:dyDescent="0.2">
      <c r="C2025" t="s">
        <v>102</v>
      </c>
    </row>
    <row r="2026" spans="3:3" x14ac:dyDescent="0.2">
      <c r="C2026" t="s">
        <v>101</v>
      </c>
    </row>
    <row r="2027" spans="3:3" x14ac:dyDescent="0.2">
      <c r="C2027" t="s">
        <v>100</v>
      </c>
    </row>
    <row r="2028" spans="3:3" x14ac:dyDescent="0.2">
      <c r="C2028" t="s">
        <v>1924</v>
      </c>
    </row>
    <row r="2029" spans="3:3" x14ac:dyDescent="0.2">
      <c r="C2029" t="s">
        <v>99</v>
      </c>
    </row>
    <row r="2030" spans="3:3" x14ac:dyDescent="0.2">
      <c r="C2030" t="s">
        <v>1923</v>
      </c>
    </row>
    <row r="2031" spans="3:3" x14ac:dyDescent="0.2">
      <c r="C2031" t="s">
        <v>98</v>
      </c>
    </row>
    <row r="2032" spans="3:3" x14ac:dyDescent="0.2">
      <c r="C2032" t="s">
        <v>1922</v>
      </c>
    </row>
    <row r="2033" spans="3:3" x14ac:dyDescent="0.2">
      <c r="C2033" t="s">
        <v>97</v>
      </c>
    </row>
    <row r="2034" spans="3:3" x14ac:dyDescent="0.2">
      <c r="C2034" t="s">
        <v>96</v>
      </c>
    </row>
    <row r="2035" spans="3:3" x14ac:dyDescent="0.2">
      <c r="C2035" t="s">
        <v>95</v>
      </c>
    </row>
    <row r="2036" spans="3:3" x14ac:dyDescent="0.2">
      <c r="C2036" t="s">
        <v>94</v>
      </c>
    </row>
    <row r="2037" spans="3:3" x14ac:dyDescent="0.2">
      <c r="C2037" t="s">
        <v>93</v>
      </c>
    </row>
    <row r="2038" spans="3:3" x14ac:dyDescent="0.2">
      <c r="C2038" t="s">
        <v>92</v>
      </c>
    </row>
    <row r="2039" spans="3:3" x14ac:dyDescent="0.2">
      <c r="C2039" t="s">
        <v>91</v>
      </c>
    </row>
    <row r="2040" spans="3:3" x14ac:dyDescent="0.2">
      <c r="C2040" t="s">
        <v>1921</v>
      </c>
    </row>
    <row r="2041" spans="3:3" x14ac:dyDescent="0.2">
      <c r="C2041" t="s">
        <v>90</v>
      </c>
    </row>
    <row r="2042" spans="3:3" x14ac:dyDescent="0.2">
      <c r="C2042" t="s">
        <v>89</v>
      </c>
    </row>
    <row r="2043" spans="3:3" x14ac:dyDescent="0.2">
      <c r="C2043" t="s">
        <v>88</v>
      </c>
    </row>
    <row r="2044" spans="3:3" x14ac:dyDescent="0.2">
      <c r="C2044" t="s">
        <v>87</v>
      </c>
    </row>
    <row r="2045" spans="3:3" x14ac:dyDescent="0.2">
      <c r="C2045" t="s">
        <v>1920</v>
      </c>
    </row>
    <row r="2046" spans="3:3" x14ac:dyDescent="0.2">
      <c r="C2046" t="s">
        <v>86</v>
      </c>
    </row>
    <row r="2047" spans="3:3" x14ac:dyDescent="0.2">
      <c r="C2047" t="s">
        <v>85</v>
      </c>
    </row>
    <row r="2048" spans="3:3" x14ac:dyDescent="0.2">
      <c r="C2048" t="s">
        <v>1919</v>
      </c>
    </row>
    <row r="2049" spans="3:3" x14ac:dyDescent="0.2">
      <c r="C2049" t="s">
        <v>84</v>
      </c>
    </row>
    <row r="2050" spans="3:3" x14ac:dyDescent="0.2">
      <c r="C2050" t="s">
        <v>83</v>
      </c>
    </row>
    <row r="2051" spans="3:3" x14ac:dyDescent="0.2">
      <c r="C2051" t="s">
        <v>82</v>
      </c>
    </row>
    <row r="2052" spans="3:3" x14ac:dyDescent="0.2">
      <c r="C2052" t="s">
        <v>81</v>
      </c>
    </row>
    <row r="2053" spans="3:3" x14ac:dyDescent="0.2">
      <c r="C2053" t="s">
        <v>80</v>
      </c>
    </row>
    <row r="2054" spans="3:3" x14ac:dyDescent="0.2">
      <c r="C2054" t="s">
        <v>79</v>
      </c>
    </row>
    <row r="2055" spans="3:3" x14ac:dyDescent="0.2">
      <c r="C2055" t="s">
        <v>78</v>
      </c>
    </row>
    <row r="2056" spans="3:3" x14ac:dyDescent="0.2">
      <c r="C2056" t="s">
        <v>77</v>
      </c>
    </row>
    <row r="2057" spans="3:3" x14ac:dyDescent="0.2">
      <c r="C2057" t="s">
        <v>76</v>
      </c>
    </row>
    <row r="2058" spans="3:3" x14ac:dyDescent="0.2">
      <c r="C2058" t="s">
        <v>75</v>
      </c>
    </row>
    <row r="2059" spans="3:3" x14ac:dyDescent="0.2">
      <c r="C2059" t="s">
        <v>73</v>
      </c>
    </row>
    <row r="2060" spans="3:3" x14ac:dyDescent="0.2">
      <c r="C2060" t="s">
        <v>1918</v>
      </c>
    </row>
    <row r="2061" spans="3:3" x14ac:dyDescent="0.2">
      <c r="C2061" t="s">
        <v>1917</v>
      </c>
    </row>
    <row r="2062" spans="3:3" x14ac:dyDescent="0.2">
      <c r="C2062" t="s">
        <v>1916</v>
      </c>
    </row>
    <row r="2063" spans="3:3" x14ac:dyDescent="0.2">
      <c r="C2063" t="s">
        <v>71</v>
      </c>
    </row>
    <row r="2064" spans="3:3" x14ac:dyDescent="0.2">
      <c r="C2064" t="s">
        <v>1915</v>
      </c>
    </row>
    <row r="2065" spans="3:3" x14ac:dyDescent="0.2">
      <c r="C2065" t="s">
        <v>1914</v>
      </c>
    </row>
    <row r="2066" spans="3:3" x14ac:dyDescent="0.2">
      <c r="C2066" t="s">
        <v>69</v>
      </c>
    </row>
    <row r="2067" spans="3:3" x14ac:dyDescent="0.2">
      <c r="C2067" t="s">
        <v>68</v>
      </c>
    </row>
    <row r="2068" spans="3:3" x14ac:dyDescent="0.2">
      <c r="C2068" t="s">
        <v>67</v>
      </c>
    </row>
    <row r="2069" spans="3:3" x14ac:dyDescent="0.2">
      <c r="C2069" t="s">
        <v>66</v>
      </c>
    </row>
    <row r="2070" spans="3:3" x14ac:dyDescent="0.2">
      <c r="C2070" t="s">
        <v>65</v>
      </c>
    </row>
    <row r="2071" spans="3:3" x14ac:dyDescent="0.2">
      <c r="C2071" t="s">
        <v>64</v>
      </c>
    </row>
    <row r="2072" spans="3:3" x14ac:dyDescent="0.2">
      <c r="C2072" t="s">
        <v>63</v>
      </c>
    </row>
    <row r="2073" spans="3:3" x14ac:dyDescent="0.2">
      <c r="C2073" t="s">
        <v>62</v>
      </c>
    </row>
    <row r="2074" spans="3:3" x14ac:dyDescent="0.2">
      <c r="C2074" t="s">
        <v>1913</v>
      </c>
    </row>
    <row r="2075" spans="3:3" x14ac:dyDescent="0.2">
      <c r="C2075" t="s">
        <v>1912</v>
      </c>
    </row>
    <row r="2076" spans="3:3" x14ac:dyDescent="0.2">
      <c r="C2076" t="s">
        <v>61</v>
      </c>
    </row>
    <row r="2077" spans="3:3" x14ac:dyDescent="0.2">
      <c r="C2077" t="s">
        <v>60</v>
      </c>
    </row>
    <row r="2078" spans="3:3" x14ac:dyDescent="0.2">
      <c r="C2078" t="s">
        <v>59</v>
      </c>
    </row>
    <row r="2079" spans="3:3" x14ac:dyDescent="0.2">
      <c r="C2079" t="s">
        <v>58</v>
      </c>
    </row>
    <row r="2080" spans="3:3" x14ac:dyDescent="0.2">
      <c r="C2080" t="s">
        <v>56</v>
      </c>
    </row>
    <row r="2081" spans="3:3" x14ac:dyDescent="0.2">
      <c r="C2081" t="s">
        <v>1911</v>
      </c>
    </row>
    <row r="2082" spans="3:3" x14ac:dyDescent="0.2">
      <c r="C2082" t="s">
        <v>55</v>
      </c>
    </row>
    <row r="2083" spans="3:3" x14ac:dyDescent="0.2">
      <c r="C2083" t="s">
        <v>54</v>
      </c>
    </row>
    <row r="2084" spans="3:3" x14ac:dyDescent="0.2">
      <c r="C2084" t="s">
        <v>53</v>
      </c>
    </row>
    <row r="2085" spans="3:3" x14ac:dyDescent="0.2">
      <c r="C2085" t="s">
        <v>1910</v>
      </c>
    </row>
    <row r="2086" spans="3:3" x14ac:dyDescent="0.2">
      <c r="C2086" t="s">
        <v>52</v>
      </c>
    </row>
    <row r="2087" spans="3:3" x14ac:dyDescent="0.2">
      <c r="C2087" t="s">
        <v>50</v>
      </c>
    </row>
    <row r="2088" spans="3:3" x14ac:dyDescent="0.2">
      <c r="C2088" t="s">
        <v>49</v>
      </c>
    </row>
    <row r="2089" spans="3:3" x14ac:dyDescent="0.2">
      <c r="C2089" t="s">
        <v>1909</v>
      </c>
    </row>
    <row r="2090" spans="3:3" x14ac:dyDescent="0.2">
      <c r="C2090" t="s">
        <v>1908</v>
      </c>
    </row>
    <row r="2091" spans="3:3" x14ac:dyDescent="0.2">
      <c r="C2091" t="s">
        <v>1907</v>
      </c>
    </row>
    <row r="2092" spans="3:3" x14ac:dyDescent="0.2">
      <c r="C2092" t="s">
        <v>1906</v>
      </c>
    </row>
    <row r="2093" spans="3:3" x14ac:dyDescent="0.2">
      <c r="C2093" t="s">
        <v>1905</v>
      </c>
    </row>
    <row r="2094" spans="3:3" x14ac:dyDescent="0.2">
      <c r="C2094" t="s">
        <v>1904</v>
      </c>
    </row>
    <row r="2095" spans="3:3" x14ac:dyDescent="0.2">
      <c r="C2095" t="s">
        <v>1903</v>
      </c>
    </row>
    <row r="2096" spans="3:3" x14ac:dyDescent="0.2">
      <c r="C2096" t="s">
        <v>1902</v>
      </c>
    </row>
    <row r="2097" spans="3:3" x14ac:dyDescent="0.2">
      <c r="C2097" t="s">
        <v>1901</v>
      </c>
    </row>
    <row r="2098" spans="3:3" x14ac:dyDescent="0.2">
      <c r="C2098" t="s">
        <v>48</v>
      </c>
    </row>
    <row r="2099" spans="3:3" x14ac:dyDescent="0.2">
      <c r="C2099" t="s">
        <v>47</v>
      </c>
    </row>
    <row r="2100" spans="3:3" x14ac:dyDescent="0.2">
      <c r="C2100" t="s">
        <v>46</v>
      </c>
    </row>
    <row r="2101" spans="3:3" x14ac:dyDescent="0.2">
      <c r="C2101" t="s">
        <v>45</v>
      </c>
    </row>
    <row r="2102" spans="3:3" x14ac:dyDescent="0.2">
      <c r="C2102" t="s">
        <v>43</v>
      </c>
    </row>
    <row r="2103" spans="3:3" x14ac:dyDescent="0.2">
      <c r="C2103" t="s">
        <v>42</v>
      </c>
    </row>
    <row r="2104" spans="3:3" x14ac:dyDescent="0.2">
      <c r="C2104" t="s">
        <v>1900</v>
      </c>
    </row>
    <row r="2105" spans="3:3" x14ac:dyDescent="0.2">
      <c r="C2105" t="s">
        <v>41</v>
      </c>
    </row>
    <row r="2106" spans="3:3" x14ac:dyDescent="0.2">
      <c r="C2106" t="s">
        <v>40</v>
      </c>
    </row>
    <row r="2107" spans="3:3" x14ac:dyDescent="0.2">
      <c r="C2107" t="s">
        <v>39</v>
      </c>
    </row>
    <row r="2108" spans="3:3" x14ac:dyDescent="0.2">
      <c r="C2108" t="s">
        <v>38</v>
      </c>
    </row>
    <row r="2109" spans="3:3" x14ac:dyDescent="0.2">
      <c r="C2109" t="s">
        <v>37</v>
      </c>
    </row>
    <row r="2110" spans="3:3" x14ac:dyDescent="0.2">
      <c r="C2110" t="s">
        <v>36</v>
      </c>
    </row>
    <row r="2111" spans="3:3" x14ac:dyDescent="0.2">
      <c r="C2111" t="s">
        <v>35</v>
      </c>
    </row>
    <row r="2112" spans="3:3" x14ac:dyDescent="0.2">
      <c r="C2112" t="s">
        <v>1899</v>
      </c>
    </row>
    <row r="2113" spans="3:3" x14ac:dyDescent="0.2">
      <c r="C2113" t="s">
        <v>34</v>
      </c>
    </row>
    <row r="2114" spans="3:3" x14ac:dyDescent="0.2">
      <c r="C2114" t="s">
        <v>33</v>
      </c>
    </row>
    <row r="2115" spans="3:3" x14ac:dyDescent="0.2">
      <c r="C2115" t="s">
        <v>32</v>
      </c>
    </row>
    <row r="2116" spans="3:3" x14ac:dyDescent="0.2">
      <c r="C2116" t="s">
        <v>31</v>
      </c>
    </row>
    <row r="2117" spans="3:3" x14ac:dyDescent="0.2">
      <c r="C2117" t="s">
        <v>30</v>
      </c>
    </row>
    <row r="2118" spans="3:3" x14ac:dyDescent="0.2">
      <c r="C2118" t="s">
        <v>29</v>
      </c>
    </row>
    <row r="2119" spans="3:3" x14ac:dyDescent="0.2">
      <c r="C2119" t="s">
        <v>28</v>
      </c>
    </row>
    <row r="2120" spans="3:3" x14ac:dyDescent="0.2">
      <c r="C2120" t="s">
        <v>27</v>
      </c>
    </row>
    <row r="2121" spans="3:3" x14ac:dyDescent="0.2">
      <c r="C2121" t="s">
        <v>1898</v>
      </c>
    </row>
    <row r="2122" spans="3:3" x14ac:dyDescent="0.2">
      <c r="C2122" t="s">
        <v>26</v>
      </c>
    </row>
    <row r="2123" spans="3:3" x14ac:dyDescent="0.2">
      <c r="C2123" t="s">
        <v>25</v>
      </c>
    </row>
    <row r="2124" spans="3:3" x14ac:dyDescent="0.2">
      <c r="C2124" t="s">
        <v>1897</v>
      </c>
    </row>
    <row r="2125" spans="3:3" x14ac:dyDescent="0.2">
      <c r="C2125" t="s">
        <v>24</v>
      </c>
    </row>
    <row r="2126" spans="3:3" x14ac:dyDescent="0.2">
      <c r="C2126" t="s">
        <v>23</v>
      </c>
    </row>
    <row r="2127" spans="3:3" x14ac:dyDescent="0.2">
      <c r="C2127" t="s">
        <v>22</v>
      </c>
    </row>
    <row r="2128" spans="3:3" x14ac:dyDescent="0.2">
      <c r="C2128" t="s">
        <v>20</v>
      </c>
    </row>
    <row r="2129" spans="3:3" x14ac:dyDescent="0.2">
      <c r="C2129" t="s">
        <v>19</v>
      </c>
    </row>
    <row r="2130" spans="3:3" x14ac:dyDescent="0.2">
      <c r="C2130" t="s">
        <v>18</v>
      </c>
    </row>
    <row r="2131" spans="3:3" x14ac:dyDescent="0.2">
      <c r="C2131" t="s">
        <v>16</v>
      </c>
    </row>
    <row r="2132" spans="3:3" x14ac:dyDescent="0.2">
      <c r="C2132" t="s">
        <v>15</v>
      </c>
    </row>
    <row r="2133" spans="3:3" x14ac:dyDescent="0.2">
      <c r="C2133" t="s">
        <v>12</v>
      </c>
    </row>
    <row r="2134" spans="3:3" x14ac:dyDescent="0.2">
      <c r="C2134" t="s">
        <v>11</v>
      </c>
    </row>
    <row r="2135" spans="3:3" x14ac:dyDescent="0.2">
      <c r="C2135" t="s">
        <v>10</v>
      </c>
    </row>
    <row r="2136" spans="3:3" x14ac:dyDescent="0.2">
      <c r="C2136" t="s">
        <v>1896</v>
      </c>
    </row>
    <row r="2137" spans="3:3" x14ac:dyDescent="0.2">
      <c r="C2137" t="s">
        <v>9</v>
      </c>
    </row>
    <row r="2138" spans="3:3" x14ac:dyDescent="0.2">
      <c r="C2138" t="s">
        <v>1895</v>
      </c>
    </row>
    <row r="2139" spans="3:3" x14ac:dyDescent="0.2">
      <c r="C2139" t="s">
        <v>8</v>
      </c>
    </row>
    <row r="2140" spans="3:3" x14ac:dyDescent="0.2">
      <c r="C2140" t="s">
        <v>7</v>
      </c>
    </row>
    <row r="2141" spans="3:3" x14ac:dyDescent="0.2">
      <c r="C2141" t="s">
        <v>1894</v>
      </c>
    </row>
    <row r="2142" spans="3:3" x14ac:dyDescent="0.2">
      <c r="C2142" t="s">
        <v>1893</v>
      </c>
    </row>
    <row r="2143" spans="3:3" x14ac:dyDescent="0.2">
      <c r="C2143" t="s">
        <v>6</v>
      </c>
    </row>
    <row r="2144" spans="3:3" x14ac:dyDescent="0.2">
      <c r="C2144" t="s">
        <v>5</v>
      </c>
    </row>
    <row r="2145" spans="3:3" x14ac:dyDescent="0.2">
      <c r="C2145" t="s">
        <v>4</v>
      </c>
    </row>
    <row r="2146" spans="3:3" x14ac:dyDescent="0.2">
      <c r="C2146" t="s">
        <v>3</v>
      </c>
    </row>
    <row r="2147" spans="3:3" x14ac:dyDescent="0.2">
      <c r="C2147" t="s">
        <v>1892</v>
      </c>
    </row>
    <row r="2148" spans="3:3" x14ac:dyDescent="0.2">
      <c r="C2148" t="s">
        <v>0</v>
      </c>
    </row>
    <row r="2149" spans="3:3" x14ac:dyDescent="0.2">
      <c r="C2149" t="s">
        <v>1891</v>
      </c>
    </row>
  </sheetData>
  <sortState xmlns:xlrd2="http://schemas.microsoft.com/office/spreadsheetml/2017/richdata2" ref="C2:C3178">
    <sortCondition ref="C1:C317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C44BF-3BE4-504A-B142-D7845910C680}">
  <dimension ref="A1:E6"/>
  <sheetViews>
    <sheetView workbookViewId="0"/>
  </sheetViews>
  <sheetFormatPr baseColWidth="10" defaultRowHeight="16" x14ac:dyDescent="0.2"/>
  <cols>
    <col min="1" max="1" width="11.6640625" customWidth="1"/>
    <col min="2" max="2" width="25" customWidth="1"/>
  </cols>
  <sheetData>
    <row r="1" spans="1:5" x14ac:dyDescent="0.2">
      <c r="A1" s="3" t="s">
        <v>2373</v>
      </c>
      <c r="B1" s="3" t="s">
        <v>2374</v>
      </c>
      <c r="C1" s="3" t="s">
        <v>2375</v>
      </c>
      <c r="D1" s="3" t="s">
        <v>2376</v>
      </c>
      <c r="E1" s="3" t="s">
        <v>2377</v>
      </c>
    </row>
    <row r="2" spans="1:5" x14ac:dyDescent="0.2">
      <c r="A2" t="s">
        <v>2353</v>
      </c>
      <c r="B2" t="s">
        <v>2354</v>
      </c>
      <c r="C2" s="2">
        <v>-26.765683746400001</v>
      </c>
      <c r="D2" t="s">
        <v>2355</v>
      </c>
      <c r="E2" t="s">
        <v>2356</v>
      </c>
    </row>
    <row r="3" spans="1:5" x14ac:dyDescent="0.2">
      <c r="A3" t="s">
        <v>2357</v>
      </c>
      <c r="B3" t="s">
        <v>2358</v>
      </c>
      <c r="C3" s="2">
        <v>-22.451440761600001</v>
      </c>
      <c r="D3" t="s">
        <v>2359</v>
      </c>
      <c r="E3" t="s">
        <v>2360</v>
      </c>
    </row>
    <row r="4" spans="1:5" x14ac:dyDescent="0.2">
      <c r="A4" t="s">
        <v>2361</v>
      </c>
      <c r="B4" t="s">
        <v>2362</v>
      </c>
      <c r="C4" s="2">
        <v>-18.816903848100001</v>
      </c>
      <c r="D4" t="s">
        <v>2363</v>
      </c>
      <c r="E4" t="s">
        <v>2364</v>
      </c>
    </row>
    <row r="5" spans="1:5" x14ac:dyDescent="0.2">
      <c r="A5" t="s">
        <v>2365</v>
      </c>
      <c r="B5" t="s">
        <v>2366</v>
      </c>
      <c r="C5" s="2">
        <v>-15.518339594</v>
      </c>
      <c r="D5" t="s">
        <v>2367</v>
      </c>
      <c r="E5" t="s">
        <v>2368</v>
      </c>
    </row>
    <row r="6" spans="1:5" x14ac:dyDescent="0.2">
      <c r="A6" t="s">
        <v>2369</v>
      </c>
      <c r="B6" t="s">
        <v>2370</v>
      </c>
      <c r="C6" s="2">
        <v>-12.744760015200001</v>
      </c>
      <c r="D6" t="s">
        <v>2371</v>
      </c>
      <c r="E6" t="s">
        <v>2372</v>
      </c>
    </row>
  </sheetData>
  <conditionalFormatting sqref="A3:A6">
    <cfRule type="expression" dxfId="2" priority="6">
      <formula>1=1</formula>
    </cfRule>
  </conditionalFormatting>
  <conditionalFormatting sqref="C3:C6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2">
    <cfRule type="expression" dxfId="1" priority="1">
      <formula>1=1</formula>
    </cfRule>
  </conditionalFormatting>
  <conditionalFormatting sqref="C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23A9D-1988-6048-B0D6-7FD66354930C}">
  <dimension ref="A1:E6"/>
  <sheetViews>
    <sheetView workbookViewId="0"/>
  </sheetViews>
  <sheetFormatPr baseColWidth="10" defaultRowHeight="16" x14ac:dyDescent="0.2"/>
  <cols>
    <col min="2" max="2" width="27" customWidth="1"/>
  </cols>
  <sheetData>
    <row r="1" spans="1:5" x14ac:dyDescent="0.2">
      <c r="A1" s="3" t="s">
        <v>2373</v>
      </c>
      <c r="B1" s="3" t="s">
        <v>2374</v>
      </c>
      <c r="C1" s="3" t="s">
        <v>2375</v>
      </c>
      <c r="D1" s="3" t="s">
        <v>2376</v>
      </c>
      <c r="E1" s="3" t="s">
        <v>2377</v>
      </c>
    </row>
    <row r="2" spans="1:5" x14ac:dyDescent="0.2">
      <c r="A2" t="s">
        <v>2357</v>
      </c>
      <c r="B2" t="s">
        <v>2358</v>
      </c>
      <c r="C2" s="2">
        <v>-22.4049751198</v>
      </c>
      <c r="D2" t="s">
        <v>2378</v>
      </c>
      <c r="E2" t="s">
        <v>2379</v>
      </c>
    </row>
    <row r="3" spans="1:5" x14ac:dyDescent="0.2">
      <c r="A3" t="s">
        <v>2353</v>
      </c>
      <c r="B3" t="s">
        <v>2354</v>
      </c>
      <c r="C3" s="2">
        <v>-19.0066551683</v>
      </c>
      <c r="D3" t="s">
        <v>2380</v>
      </c>
      <c r="E3" t="s">
        <v>2381</v>
      </c>
    </row>
    <row r="4" spans="1:5" x14ac:dyDescent="0.2">
      <c r="A4" t="s">
        <v>2361</v>
      </c>
      <c r="B4" t="s">
        <v>2362</v>
      </c>
      <c r="C4" s="2">
        <v>-16.129820510599998</v>
      </c>
      <c r="D4" t="s">
        <v>2382</v>
      </c>
      <c r="E4" t="s">
        <v>2383</v>
      </c>
    </row>
    <row r="5" spans="1:5" x14ac:dyDescent="0.2">
      <c r="A5" t="s">
        <v>2384</v>
      </c>
      <c r="B5" t="s">
        <v>2385</v>
      </c>
      <c r="C5" s="2">
        <v>-14.250011157299999</v>
      </c>
      <c r="D5" t="s">
        <v>2386</v>
      </c>
      <c r="E5" t="s">
        <v>2387</v>
      </c>
    </row>
    <row r="6" spans="1:5" x14ac:dyDescent="0.2">
      <c r="A6" t="s">
        <v>2365</v>
      </c>
      <c r="B6" t="s">
        <v>2366</v>
      </c>
      <c r="C6" s="2">
        <v>-13.8619263572</v>
      </c>
      <c r="D6" t="s">
        <v>2388</v>
      </c>
      <c r="E6" t="s">
        <v>2389</v>
      </c>
    </row>
  </sheetData>
  <conditionalFormatting sqref="A2:A6">
    <cfRule type="expression" dxfId="0" priority="1">
      <formula>1=1</formula>
    </cfRule>
  </conditionalFormatting>
  <conditionalFormatting sqref="C2:C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27me3_promoter_loss</vt:lpstr>
      <vt:lpstr>GO_WT_vs_PRC1_overlap</vt:lpstr>
      <vt:lpstr>GO_WT_vs_PRC1win_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Mengwen (Mengwen)</dc:creator>
  <cp:lastModifiedBy>Microsoft Office User</cp:lastModifiedBy>
  <dcterms:created xsi:type="dcterms:W3CDTF">2022-11-08T20:12:23Z</dcterms:created>
  <dcterms:modified xsi:type="dcterms:W3CDTF">2023-05-26T21:33:29Z</dcterms:modified>
</cp:coreProperties>
</file>